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iao Lab\Box\LIAO LAB SERVER\04. Lab Publications and Manuscripts\□□ Active manuscripts\MagSToNE\Resubmission\Fourth Resubmission\"/>
    </mc:Choice>
  </mc:AlternateContent>
  <xr:revisionPtr revIDLastSave="0" documentId="13_ncr:1_{4BCA41D2-C6A5-4614-8C11-846E730A1A15}" xr6:coauthVersionLast="47" xr6:coauthVersionMax="47" xr10:uidLastSave="{00000000-0000-0000-0000-000000000000}"/>
  <bookViews>
    <workbookView xWindow="-105" yWindow="0" windowWidth="14610" windowHeight="15585" firstSheet="3" activeTab="7" xr2:uid="{9EAE8A59-97B2-4341-AF7F-762064164E2E}"/>
  </bookViews>
  <sheets>
    <sheet name="Fig 2b 2c" sheetId="6" r:id="rId1"/>
    <sheet name="Fig 3 in vitro capture" sheetId="1" r:id="rId2"/>
    <sheet name="Fig 4 cytotoxicity" sheetId="2" r:id="rId3"/>
    <sheet name="Fig 5 A" sheetId="3" r:id="rId4"/>
    <sheet name="Fig 5 B" sheetId="4" r:id="rId5"/>
    <sheet name="Fig SI 2" sheetId="8" r:id="rId6"/>
    <sheet name="Fig SI 5" sheetId="5" r:id="rId7"/>
    <sheet name="Fig SI 6" sheetId="7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26" i="2" l="1"/>
  <c r="M21" i="2"/>
  <c r="L21" i="2"/>
  <c r="F28" i="2" s="1"/>
  <c r="K21" i="2"/>
  <c r="B28" i="2" s="1"/>
  <c r="N19" i="2"/>
  <c r="M19" i="2"/>
  <c r="L19" i="2"/>
  <c r="I28" i="2" s="1"/>
  <c r="K19" i="2"/>
  <c r="E28" i="2" s="1"/>
  <c r="N18" i="2"/>
  <c r="M18" i="2"/>
  <c r="L18" i="2"/>
  <c r="I27" i="2" s="1"/>
  <c r="K18" i="2"/>
  <c r="E27" i="2" s="1"/>
  <c r="N17" i="2"/>
  <c r="M17" i="2"/>
  <c r="L17" i="2"/>
  <c r="I26" i="2" s="1"/>
  <c r="K17" i="2"/>
  <c r="E26" i="2" s="1"/>
  <c r="N14" i="2"/>
  <c r="M14" i="2"/>
  <c r="L14" i="2"/>
  <c r="H28" i="2" s="1"/>
  <c r="K14" i="2"/>
  <c r="D28" i="2" s="1"/>
  <c r="N13" i="2"/>
  <c r="M13" i="2"/>
  <c r="L13" i="2"/>
  <c r="H27" i="2" s="1"/>
  <c r="K13" i="2"/>
  <c r="D27" i="2" s="1"/>
  <c r="N12" i="2"/>
  <c r="M12" i="2"/>
  <c r="L12" i="2"/>
  <c r="H26" i="2" s="1"/>
  <c r="K12" i="2"/>
  <c r="M9" i="2"/>
  <c r="L9" i="2"/>
  <c r="G28" i="2" s="1"/>
  <c r="K9" i="2"/>
  <c r="C28" i="2" s="1"/>
  <c r="M8" i="2"/>
  <c r="L8" i="2"/>
  <c r="G27" i="2" s="1"/>
  <c r="K8" i="2"/>
  <c r="C27" i="2" s="1"/>
  <c r="M7" i="2"/>
  <c r="L7" i="2"/>
  <c r="G26" i="2" s="1"/>
  <c r="K7" i="2"/>
  <c r="C26" i="2" s="1"/>
</calcChain>
</file>

<file path=xl/sharedStrings.xml><?xml version="1.0" encoding="utf-8"?>
<sst xmlns="http://schemas.openxmlformats.org/spreadsheetml/2006/main" count="261" uniqueCount="92">
  <si>
    <t>ferumoxytol</t>
  </si>
  <si>
    <t>&lt; 1 mm</t>
  </si>
  <si>
    <t>100% CaP</t>
  </si>
  <si>
    <t>80% COM, 20% COD</t>
  </si>
  <si>
    <t>20% COM, 80% uric acid</t>
  </si>
  <si>
    <t>20% CaP, 80% struvite</t>
  </si>
  <si>
    <t>20% COD, 80% CaP</t>
  </si>
  <si>
    <t>1-2 mm</t>
  </si>
  <si>
    <t>CF hydrogel</t>
  </si>
  <si>
    <t>2-4 mm</t>
  </si>
  <si>
    <t>Capture method</t>
  </si>
  <si>
    <t>Stone size</t>
  </si>
  <si>
    <t>Stone composition</t>
  </si>
  <si>
    <t>Capture efficiency</t>
  </si>
  <si>
    <t>Error</t>
  </si>
  <si>
    <t>Individual trials</t>
  </si>
  <si>
    <t>all nonsignificant</t>
  </si>
  <si>
    <t>Time (hrs)</t>
  </si>
  <si>
    <t>Cytotoxicity %</t>
  </si>
  <si>
    <t>Feraheme</t>
  </si>
  <si>
    <t>stdev</t>
  </si>
  <si>
    <t>p value (compared to neg control)</t>
  </si>
  <si>
    <t>p value (internal)</t>
  </si>
  <si>
    <t>10 min exposure</t>
  </si>
  <si>
    <t>1 hr exposure</t>
  </si>
  <si>
    <t>4 hr exposure</t>
  </si>
  <si>
    <t>Chitosan</t>
  </si>
  <si>
    <t>10 min vs 4 hr</t>
  </si>
  <si>
    <t>1 hr vs 4 hr</t>
  </si>
  <si>
    <t>10 min vs 1 hr</t>
  </si>
  <si>
    <t>Fera + chito</t>
  </si>
  <si>
    <t>Neg control</t>
  </si>
  <si>
    <t>STDEV</t>
  </si>
  <si>
    <t>CFU</t>
  </si>
  <si>
    <t>OD</t>
  </si>
  <si>
    <t>Hydrogel</t>
  </si>
  <si>
    <t>Ferumoxytol</t>
  </si>
  <si>
    <t>Cipro</t>
  </si>
  <si>
    <t>Neg Control</t>
  </si>
  <si>
    <t>Time (min)</t>
  </si>
  <si>
    <t>STANDARD DEVIATION TRIPLICATE</t>
  </si>
  <si>
    <t>AVERAGE</t>
  </si>
  <si>
    <t xml:space="preserve">AVERAGE DATA </t>
  </si>
  <si>
    <t>CFU/ml</t>
  </si>
  <si>
    <t>Distance from magnet edge</t>
  </si>
  <si>
    <t>Alternating</t>
  </si>
  <si>
    <t>Axial</t>
  </si>
  <si>
    <t>mm</t>
  </si>
  <si>
    <t>T/m</t>
  </si>
  <si>
    <t>Time exposed to magnet</t>
  </si>
  <si>
    <t>min</t>
  </si>
  <si>
    <t>pH 5.5, no chitosan, 20 uL Fera (30 mg/mL) + 480 uL NS</t>
  </si>
  <si>
    <t>Feraheme only</t>
  </si>
  <si>
    <t>% of starting (1.2 mg/mL)</t>
  </si>
  <si>
    <t>Time with MagWIRE</t>
  </si>
  <si>
    <t>average abs @ 475 nm</t>
  </si>
  <si>
    <t>mg/mL</t>
  </si>
  <si>
    <t>minutes</t>
  </si>
  <si>
    <t>fera no chito pH 5.5</t>
  </si>
  <si>
    <t>0s</t>
  </si>
  <si>
    <t>3s</t>
  </si>
  <si>
    <t>10s</t>
  </si>
  <si>
    <t>30s</t>
  </si>
  <si>
    <t>60s</t>
  </si>
  <si>
    <t>no stones; 25 uL Fera (30 mg/mL) + 50 uL 0.5% chitosan in 425 uL NS</t>
  </si>
  <si>
    <t>vortexed together</t>
  </si>
  <si>
    <t>pH 5.5</t>
  </si>
  <si>
    <t>% of starting (1.5 mg/mL)</t>
  </si>
  <si>
    <t>fera/chito mixed pH 5.5</t>
  </si>
  <si>
    <t>(0s is without chitosan, so 475 uL total volume)</t>
  </si>
  <si>
    <t>% remaining</t>
  </si>
  <si>
    <t>Std dev</t>
  </si>
  <si>
    <t>7 nm</t>
  </si>
  <si>
    <t>&gt; 2 mm</t>
  </si>
  <si>
    <t>50 nm</t>
  </si>
  <si>
    <t>100 nm</t>
  </si>
  <si>
    <t>200 nm</t>
  </si>
  <si>
    <t>1 µm</t>
  </si>
  <si>
    <t>3 µm</t>
  </si>
  <si>
    <t>4.5 µm</t>
  </si>
  <si>
    <t>Particle diameter</t>
  </si>
  <si>
    <t>heat shrink</t>
  </si>
  <si>
    <t>polyimide</t>
  </si>
  <si>
    <t>PTFE streamline</t>
  </si>
  <si>
    <t>mag to sheath</t>
  </si>
  <si>
    <t>0.29 mm</t>
  </si>
  <si>
    <t>0.09 mm</t>
  </si>
  <si>
    <t>0.05 mm</t>
  </si>
  <si>
    <t>total stone (g)</t>
  </si>
  <si>
    <t>captured stone (g)</t>
  </si>
  <si>
    <t>capture efficiency</t>
  </si>
  <si>
    <t>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14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rgb="FF000000"/>
      <name val="Calibri"/>
      <family val="2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</font>
    <font>
      <b/>
      <sz val="11"/>
      <color rgb="FF000000"/>
      <name val="Calibri"/>
      <family val="2"/>
    </font>
    <font>
      <b/>
      <sz val="14"/>
      <color theme="1"/>
      <name val="Calibri (Body)"/>
    </font>
    <font>
      <sz val="10"/>
      <color rgb="FF000000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1"/>
      <color theme="1"/>
      <name val="Inconsolata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FF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CCCCCC"/>
      </bottom>
      <diagonal/>
    </border>
  </borders>
  <cellStyleXfs count="3">
    <xf numFmtId="0" fontId="0" fillId="0" borderId="0"/>
    <xf numFmtId="9" fontId="1" fillId="0" borderId="0" applyFont="0" applyFill="0" applyBorder="0" applyAlignment="0" applyProtection="0"/>
    <xf numFmtId="0" fontId="3" fillId="0" borderId="0"/>
  </cellStyleXfs>
  <cellXfs count="49">
    <xf numFmtId="0" fontId="0" fillId="0" borderId="0" xfId="0"/>
    <xf numFmtId="10" fontId="0" fillId="0" borderId="0" xfId="0" applyNumberFormat="1"/>
    <xf numFmtId="10" fontId="0" fillId="0" borderId="0" xfId="0" applyNumberFormat="1" applyAlignment="1">
      <alignment horizontal="right" wrapText="1"/>
    </xf>
    <xf numFmtId="164" fontId="0" fillId="0" borderId="0" xfId="0" applyNumberFormat="1"/>
    <xf numFmtId="16" fontId="0" fillId="0" borderId="1" xfId="0" applyNumberFormat="1" applyBorder="1"/>
    <xf numFmtId="0" fontId="0" fillId="0" borderId="2" xfId="0" applyBorder="1"/>
    <xf numFmtId="0" fontId="0" fillId="0" borderId="3" xfId="0" applyBorder="1"/>
    <xf numFmtId="0" fontId="0" fillId="2" borderId="0" xfId="0" applyFill="1"/>
    <xf numFmtId="164" fontId="0" fillId="0" borderId="0" xfId="1" applyNumberFormat="1" applyFont="1"/>
    <xf numFmtId="164" fontId="0" fillId="0" borderId="4" xfId="1" applyNumberFormat="1" applyFont="1" applyBorder="1"/>
    <xf numFmtId="164" fontId="0" fillId="0" borderId="0" xfId="1" applyNumberFormat="1" applyFont="1" applyBorder="1"/>
    <xf numFmtId="164" fontId="0" fillId="0" borderId="5" xfId="1" applyNumberFormat="1" applyFont="1" applyBorder="1"/>
    <xf numFmtId="2" fontId="0" fillId="0" borderId="0" xfId="0" applyNumberFormat="1"/>
    <xf numFmtId="164" fontId="0" fillId="0" borderId="6" xfId="1" applyNumberFormat="1" applyFont="1" applyBorder="1"/>
    <xf numFmtId="164" fontId="0" fillId="0" borderId="7" xfId="1" applyNumberFormat="1" applyFont="1" applyBorder="1"/>
    <xf numFmtId="164" fontId="0" fillId="0" borderId="8" xfId="1" applyNumberFormat="1" applyFont="1" applyBorder="1"/>
    <xf numFmtId="9" fontId="0" fillId="0" borderId="0" xfId="1" applyFont="1"/>
    <xf numFmtId="0" fontId="3" fillId="0" borderId="0" xfId="2"/>
    <xf numFmtId="0" fontId="1" fillId="0" borderId="0" xfId="2" applyFont="1" applyAlignment="1">
      <alignment horizontal="center" vertical="center"/>
    </xf>
    <xf numFmtId="0" fontId="3" fillId="0" borderId="0" xfId="2" applyAlignment="1">
      <alignment horizontal="center" vertical="center"/>
    </xf>
    <xf numFmtId="11" fontId="4" fillId="0" borderId="0" xfId="2" applyNumberFormat="1" applyFont="1" applyAlignment="1">
      <alignment horizontal="center" vertical="center"/>
    </xf>
    <xf numFmtId="11" fontId="4" fillId="0" borderId="9" xfId="2" applyNumberFormat="1" applyFont="1" applyBorder="1" applyAlignment="1">
      <alignment horizontal="center" vertical="center"/>
    </xf>
    <xf numFmtId="0" fontId="4" fillId="0" borderId="9" xfId="2" applyFont="1" applyBorder="1" applyAlignment="1">
      <alignment horizontal="center" vertical="center"/>
    </xf>
    <xf numFmtId="0" fontId="3" fillId="0" borderId="9" xfId="2" applyBorder="1" applyAlignment="1">
      <alignment horizontal="center" vertical="center"/>
    </xf>
    <xf numFmtId="0" fontId="6" fillId="0" borderId="9" xfId="2" applyFont="1" applyBorder="1" applyAlignment="1">
      <alignment horizontal="center" vertical="center"/>
    </xf>
    <xf numFmtId="0" fontId="7" fillId="0" borderId="9" xfId="2" applyFont="1" applyBorder="1" applyAlignment="1">
      <alignment horizontal="center" vertical="center"/>
    </xf>
    <xf numFmtId="11" fontId="3" fillId="0" borderId="0" xfId="2" applyNumberFormat="1"/>
    <xf numFmtId="0" fontId="8" fillId="0" borderId="9" xfId="2" applyFont="1" applyBorder="1" applyAlignment="1">
      <alignment horizontal="center" vertical="center"/>
    </xf>
    <xf numFmtId="0" fontId="1" fillId="0" borderId="9" xfId="2" applyFont="1" applyBorder="1" applyAlignment="1">
      <alignment horizontal="center" vertical="center"/>
    </xf>
    <xf numFmtId="11" fontId="4" fillId="0" borderId="0" xfId="2" applyNumberFormat="1" applyFont="1"/>
    <xf numFmtId="11" fontId="4" fillId="0" borderId="9" xfId="2" applyNumberFormat="1" applyFont="1" applyBorder="1"/>
    <xf numFmtId="0" fontId="4" fillId="0" borderId="9" xfId="2" applyFont="1" applyBorder="1"/>
    <xf numFmtId="0" fontId="3" fillId="0" borderId="9" xfId="2" applyBorder="1"/>
    <xf numFmtId="0" fontId="6" fillId="0" borderId="9" xfId="2" applyFont="1" applyBorder="1"/>
    <xf numFmtId="0" fontId="10" fillId="0" borderId="10" xfId="2" applyFont="1" applyBorder="1" applyAlignment="1">
      <alignment horizontal="center" vertical="center" wrapText="1"/>
    </xf>
    <xf numFmtId="0" fontId="11" fillId="0" borderId="11" xfId="0" applyFont="1" applyBorder="1" applyAlignment="1">
      <alignment vertical="center"/>
    </xf>
    <xf numFmtId="0" fontId="11" fillId="0" borderId="11" xfId="0" applyFont="1" applyBorder="1" applyAlignment="1">
      <alignment wrapText="1"/>
    </xf>
    <xf numFmtId="0" fontId="12" fillId="0" borderId="11" xfId="0" applyFont="1" applyBorder="1" applyAlignment="1">
      <alignment wrapText="1"/>
    </xf>
    <xf numFmtId="0" fontId="11" fillId="0" borderId="11" xfId="0" applyFont="1" applyBorder="1" applyAlignment="1">
      <alignment horizontal="right" wrapText="1"/>
    </xf>
    <xf numFmtId="10" fontId="11" fillId="0" borderId="11" xfId="0" applyNumberFormat="1" applyFont="1" applyBorder="1" applyAlignment="1">
      <alignment horizontal="right" wrapText="1"/>
    </xf>
    <xf numFmtId="10" fontId="0" fillId="0" borderId="0" xfId="1" applyNumberFormat="1" applyFont="1"/>
    <xf numFmtId="10" fontId="13" fillId="3" borderId="11" xfId="0" applyNumberFormat="1" applyFont="1" applyFill="1" applyBorder="1" applyAlignment="1">
      <alignment horizontal="right" wrapText="1"/>
    </xf>
    <xf numFmtId="0" fontId="12" fillId="0" borderId="11" xfId="0" applyFont="1" applyBorder="1" applyAlignment="1">
      <alignment vertical="center"/>
    </xf>
    <xf numFmtId="10" fontId="12" fillId="0" borderId="11" xfId="0" applyNumberFormat="1" applyFont="1" applyBorder="1" applyAlignment="1">
      <alignment horizontal="right" wrapText="1"/>
    </xf>
    <xf numFmtId="0" fontId="2" fillId="0" borderId="9" xfId="2" applyFont="1" applyBorder="1" applyAlignment="1">
      <alignment horizontal="center" vertical="center"/>
    </xf>
    <xf numFmtId="0" fontId="7" fillId="0" borderId="9" xfId="2" applyFont="1" applyBorder="1" applyAlignment="1">
      <alignment horizontal="center" vertical="center"/>
    </xf>
    <xf numFmtId="0" fontId="5" fillId="0" borderId="9" xfId="2" applyFont="1" applyBorder="1" applyAlignment="1">
      <alignment horizontal="center" vertical="center"/>
    </xf>
    <xf numFmtId="0" fontId="5" fillId="0" borderId="0" xfId="2" applyFont="1" applyAlignment="1">
      <alignment horizontal="center" vertical="center"/>
    </xf>
    <xf numFmtId="0" fontId="9" fillId="0" borderId="9" xfId="2" applyFont="1" applyBorder="1" applyAlignment="1">
      <alignment horizontal="center"/>
    </xf>
  </cellXfs>
  <cellStyles count="3">
    <cellStyle name="Normal" xfId="0" builtinId="0"/>
    <cellStyle name="Normal 2" xfId="2" xr:uid="{95FDA577-DB34-48CB-B656-8521105A2D8A}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ytotoxicity of Feraheme +/- chitosan in T24 urothelial cancer cells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 4 cytotoxicity'!$A$26</c:f>
              <c:strCache>
                <c:ptCount val="1"/>
                <c:pt idx="0">
                  <c:v>10 min exposure</c:v>
                </c:pt>
              </c:strCache>
            </c:strRef>
          </c:tx>
          <c:spPr>
            <a:solidFill>
              <a:schemeClr val="accent3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 4 cytotoxicity'!$F$26:$I$26</c:f>
                <c:numCache>
                  <c:formatCode>General</c:formatCode>
                  <c:ptCount val="4"/>
                  <c:pt idx="1">
                    <c:v>9.3523803110601281E-2</c:v>
                  </c:pt>
                  <c:pt idx="2">
                    <c:v>0.13397736390238396</c:v>
                  </c:pt>
                  <c:pt idx="3">
                    <c:v>9.3513516264690802E-2</c:v>
                  </c:pt>
                </c:numCache>
              </c:numRef>
            </c:plus>
            <c:minus>
              <c:numRef>
                <c:f>'Fig 4 cytotoxicity'!$F$26:$I$26</c:f>
                <c:numCache>
                  <c:formatCode>General</c:formatCode>
                  <c:ptCount val="4"/>
                  <c:pt idx="1">
                    <c:v>9.3523803110601281E-2</c:v>
                  </c:pt>
                  <c:pt idx="2">
                    <c:v>0.13397736390238396</c:v>
                  </c:pt>
                  <c:pt idx="3">
                    <c:v>9.3513516264690802E-2</c:v>
                  </c:pt>
                </c:numCache>
              </c:numRef>
            </c:minus>
          </c:errBars>
          <c:cat>
            <c:strRef>
              <c:f>'Fig 4 cytotoxicity'!$B$25:$E$25</c:f>
              <c:strCache>
                <c:ptCount val="4"/>
                <c:pt idx="0">
                  <c:v>Neg control</c:v>
                </c:pt>
                <c:pt idx="1">
                  <c:v>Feraheme</c:v>
                </c:pt>
                <c:pt idx="2">
                  <c:v>Chitosan</c:v>
                </c:pt>
                <c:pt idx="3">
                  <c:v>Fera + chito</c:v>
                </c:pt>
              </c:strCache>
            </c:strRef>
          </c:cat>
          <c:val>
            <c:numRef>
              <c:f>'Fig 4 cytotoxicity'!$B$26:$E$26</c:f>
              <c:numCache>
                <c:formatCode>0.0%</c:formatCode>
                <c:ptCount val="4"/>
                <c:pt idx="1">
                  <c:v>0.14676383028750023</c:v>
                </c:pt>
                <c:pt idx="2">
                  <c:v>0.19751408363552792</c:v>
                </c:pt>
                <c:pt idx="3">
                  <c:v>0.2599756347220148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78F-4049-8165-2420A2B79434}"/>
            </c:ext>
          </c:extLst>
        </c:ser>
        <c:ser>
          <c:idx val="1"/>
          <c:order val="1"/>
          <c:tx>
            <c:strRef>
              <c:f>'Fig 4 cytotoxicity'!$A$27</c:f>
              <c:strCache>
                <c:ptCount val="1"/>
                <c:pt idx="0">
                  <c:v>1 hr exposure</c:v>
                </c:pt>
              </c:strCache>
            </c:strRef>
          </c:tx>
          <c:spPr>
            <a:solidFill>
              <a:schemeClr val="accent3">
                <a:lumMod val="7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 4 cytotoxicity'!$F$27:$I$27</c:f>
                <c:numCache>
                  <c:formatCode>General</c:formatCode>
                  <c:ptCount val="4"/>
                  <c:pt idx="1">
                    <c:v>0.15010578182550396</c:v>
                  </c:pt>
                  <c:pt idx="2">
                    <c:v>6.7420871498772003E-2</c:v>
                  </c:pt>
                  <c:pt idx="3">
                    <c:v>7.515426219578536E-2</c:v>
                  </c:pt>
                </c:numCache>
              </c:numRef>
            </c:plus>
            <c:minus>
              <c:numRef>
                <c:f>'Fig 4 cytotoxicity'!$F$27:$I$27</c:f>
                <c:numCache>
                  <c:formatCode>General</c:formatCode>
                  <c:ptCount val="4"/>
                  <c:pt idx="1">
                    <c:v>0.15010578182550396</c:v>
                  </c:pt>
                  <c:pt idx="2">
                    <c:v>6.7420871498772003E-2</c:v>
                  </c:pt>
                  <c:pt idx="3">
                    <c:v>7.515426219578536E-2</c:v>
                  </c:pt>
                </c:numCache>
              </c:numRef>
            </c:minus>
          </c:errBars>
          <c:cat>
            <c:strRef>
              <c:f>'Fig 4 cytotoxicity'!$B$25:$E$25</c:f>
              <c:strCache>
                <c:ptCount val="4"/>
                <c:pt idx="0">
                  <c:v>Neg control</c:v>
                </c:pt>
                <c:pt idx="1">
                  <c:v>Feraheme</c:v>
                </c:pt>
                <c:pt idx="2">
                  <c:v>Chitosan</c:v>
                </c:pt>
                <c:pt idx="3">
                  <c:v>Fera + chito</c:v>
                </c:pt>
              </c:strCache>
            </c:strRef>
          </c:cat>
          <c:val>
            <c:numRef>
              <c:f>'Fig 4 cytotoxicity'!$B$27:$E$27</c:f>
              <c:numCache>
                <c:formatCode>0.0%</c:formatCode>
                <c:ptCount val="4"/>
                <c:pt idx="1">
                  <c:v>0.2026765537237267</c:v>
                </c:pt>
                <c:pt idx="2">
                  <c:v>0.20168362003566054</c:v>
                </c:pt>
                <c:pt idx="3">
                  <c:v>0.20138226217468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78F-4049-8165-2420A2B79434}"/>
            </c:ext>
          </c:extLst>
        </c:ser>
        <c:ser>
          <c:idx val="2"/>
          <c:order val="2"/>
          <c:tx>
            <c:strRef>
              <c:f>'Fig 4 cytotoxicity'!$A$28</c:f>
              <c:strCache>
                <c:ptCount val="1"/>
                <c:pt idx="0">
                  <c:v>4 hr exposure</c:v>
                </c:pt>
              </c:strCache>
            </c:strRef>
          </c:tx>
          <c:spPr>
            <a:solidFill>
              <a:schemeClr val="bg2">
                <a:lumMod val="2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 4 cytotoxicity'!$F$28:$I$28</c:f>
                <c:numCache>
                  <c:formatCode>General</c:formatCode>
                  <c:ptCount val="4"/>
                  <c:pt idx="0">
                    <c:v>0.12113151624801109</c:v>
                  </c:pt>
                  <c:pt idx="1">
                    <c:v>0.12090709845351318</c:v>
                  </c:pt>
                  <c:pt idx="2">
                    <c:v>6.6371400087586158E-2</c:v>
                  </c:pt>
                  <c:pt idx="3">
                    <c:v>7.4721421716187092E-2</c:v>
                  </c:pt>
                </c:numCache>
              </c:numRef>
            </c:plus>
            <c:minus>
              <c:numRef>
                <c:f>'Fig 4 cytotoxicity'!$F$28:$I$28</c:f>
                <c:numCache>
                  <c:formatCode>General</c:formatCode>
                  <c:ptCount val="4"/>
                  <c:pt idx="0">
                    <c:v>0.12113151624801109</c:v>
                  </c:pt>
                  <c:pt idx="1">
                    <c:v>0.12090709845351318</c:v>
                  </c:pt>
                  <c:pt idx="2">
                    <c:v>6.6371400087586158E-2</c:v>
                  </c:pt>
                  <c:pt idx="3">
                    <c:v>7.4721421716187092E-2</c:v>
                  </c:pt>
                </c:numCache>
              </c:numRef>
            </c:minus>
          </c:errBars>
          <c:cat>
            <c:strRef>
              <c:f>'Fig 4 cytotoxicity'!$B$25:$E$25</c:f>
              <c:strCache>
                <c:ptCount val="4"/>
                <c:pt idx="0">
                  <c:v>Neg control</c:v>
                </c:pt>
                <c:pt idx="1">
                  <c:v>Feraheme</c:v>
                </c:pt>
                <c:pt idx="2">
                  <c:v>Chitosan</c:v>
                </c:pt>
                <c:pt idx="3">
                  <c:v>Fera + chito</c:v>
                </c:pt>
              </c:strCache>
            </c:strRef>
          </c:cat>
          <c:val>
            <c:numRef>
              <c:f>'Fig 4 cytotoxicity'!$B$28:$E$28</c:f>
              <c:numCache>
                <c:formatCode>0.0%</c:formatCode>
                <c:ptCount val="4"/>
                <c:pt idx="0" formatCode="0%">
                  <c:v>0.17313992440637524</c:v>
                </c:pt>
                <c:pt idx="1">
                  <c:v>0.21872194298816139</c:v>
                </c:pt>
                <c:pt idx="2">
                  <c:v>0.18540712209466767</c:v>
                </c:pt>
                <c:pt idx="3">
                  <c:v>0.1591972322234173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F78F-4049-8165-2420A2B7943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43505295"/>
        <c:axId val="743504047"/>
      </c:barChart>
      <c:catAx>
        <c:axId val="74350529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43504047"/>
        <c:crosses val="autoZero"/>
        <c:auto val="1"/>
        <c:lblAlgn val="ctr"/>
        <c:lblOffset val="100"/>
        <c:noMultiLvlLbl val="0"/>
      </c:catAx>
      <c:valAx>
        <c:axId val="743504047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% cell death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0%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43505295"/>
        <c:crosses val="autoZero"/>
        <c:crossBetween val="between"/>
        <c:majorUnit val="0.2"/>
      </c:valAx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/>
  </c:chart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219075</xdr:colOff>
      <xdr:row>25</xdr:row>
      <xdr:rowOff>123825</xdr:rowOff>
    </xdr:from>
    <xdr:to>
      <xdr:col>21</xdr:col>
      <xdr:colOff>38100</xdr:colOff>
      <xdr:row>45</xdr:row>
      <xdr:rowOff>15716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1C72F5F-8BB1-443A-B8B7-A471A520693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65666B-6642-41AF-B089-2CCEB124768D}">
  <dimension ref="A1:N145"/>
  <sheetViews>
    <sheetView workbookViewId="0">
      <selection activeCell="Q14" sqref="Q14"/>
    </sheetView>
  </sheetViews>
  <sheetFormatPr defaultRowHeight="15"/>
  <sheetData>
    <row r="1" spans="1:14" ht="27" thickBot="1">
      <c r="A1" t="s">
        <v>44</v>
      </c>
      <c r="B1" t="s">
        <v>45</v>
      </c>
      <c r="C1" t="s">
        <v>46</v>
      </c>
      <c r="G1" s="36"/>
      <c r="H1" s="36"/>
      <c r="I1" s="37" t="s">
        <v>81</v>
      </c>
      <c r="J1" s="36"/>
      <c r="K1" s="37" t="s">
        <v>82</v>
      </c>
      <c r="L1" s="36"/>
      <c r="M1" s="42" t="s">
        <v>83</v>
      </c>
      <c r="N1" s="36"/>
    </row>
    <row r="2" spans="1:14" ht="27" thickBot="1">
      <c r="A2" t="s">
        <v>47</v>
      </c>
      <c r="B2" t="s">
        <v>48</v>
      </c>
      <c r="C2" t="s">
        <v>48</v>
      </c>
      <c r="G2" s="36"/>
      <c r="H2" s="36"/>
      <c r="I2" s="36" t="s">
        <v>84</v>
      </c>
      <c r="J2" s="36"/>
      <c r="K2" s="36" t="s">
        <v>84</v>
      </c>
      <c r="L2" s="36"/>
      <c r="M2" s="36" t="s">
        <v>84</v>
      </c>
      <c r="N2" s="36"/>
    </row>
    <row r="3" spans="1:14" ht="15.75" thickBot="1">
      <c r="A3">
        <v>5.0000000000000001E-3</v>
      </c>
      <c r="B3">
        <v>47350.017220000002</v>
      </c>
      <c r="C3">
        <v>11941.896629999999</v>
      </c>
      <c r="G3" s="36"/>
      <c r="H3" s="36"/>
      <c r="I3" s="36" t="s">
        <v>85</v>
      </c>
      <c r="J3" s="36"/>
      <c r="K3" s="36" t="s">
        <v>86</v>
      </c>
      <c r="L3" s="36"/>
      <c r="M3" s="36" t="s">
        <v>87</v>
      </c>
      <c r="N3" s="36"/>
    </row>
    <row r="4" spans="1:14" ht="27" thickBot="1">
      <c r="A4">
        <v>1.4999999999999999E-2</v>
      </c>
      <c r="B4">
        <v>28909.395710000001</v>
      </c>
      <c r="C4">
        <v>7015.6280399999996</v>
      </c>
      <c r="G4" s="36"/>
      <c r="H4" s="36" t="s">
        <v>88</v>
      </c>
      <c r="I4" s="38">
        <v>1.0947999999999999E-2</v>
      </c>
      <c r="J4" s="38">
        <v>1.452E-2</v>
      </c>
      <c r="K4" s="38">
        <v>1.0947999999999999E-2</v>
      </c>
      <c r="L4" s="38">
        <v>1.452E-2</v>
      </c>
      <c r="M4" s="38">
        <v>1.0947999999999999E-2</v>
      </c>
      <c r="N4" s="38">
        <v>1.452E-2</v>
      </c>
    </row>
    <row r="5" spans="1:14" ht="27" thickBot="1">
      <c r="A5">
        <v>2.5000000000000001E-2</v>
      </c>
      <c r="B5">
        <v>19569.263910000001</v>
      </c>
      <c r="C5">
        <v>6361.0485900000003</v>
      </c>
      <c r="G5" s="36"/>
      <c r="H5" s="36" t="s">
        <v>89</v>
      </c>
      <c r="I5" s="38">
        <v>1.48E-3</v>
      </c>
      <c r="J5" s="38">
        <v>3.2100000000000002E-3</v>
      </c>
      <c r="K5" s="38">
        <v>7.5599999999999999E-3</v>
      </c>
      <c r="L5" s="38">
        <v>1.4420000000000001E-2</v>
      </c>
      <c r="M5" s="38">
        <v>1.0619999999999999E-2</v>
      </c>
      <c r="N5" s="38">
        <v>1.23E-2</v>
      </c>
    </row>
    <row r="6" spans="1:14" ht="39.75" thickBot="1">
      <c r="A6">
        <v>3.5000000000000003E-2</v>
      </c>
      <c r="B6">
        <v>14346.036099999999</v>
      </c>
      <c r="C6">
        <v>5845.17119</v>
      </c>
      <c r="G6" s="36"/>
      <c r="H6" s="37" t="s">
        <v>90</v>
      </c>
      <c r="I6" s="43">
        <v>0.13519999999999999</v>
      </c>
      <c r="J6" s="43">
        <v>0.22109999999999999</v>
      </c>
      <c r="K6" s="43">
        <v>0.6905</v>
      </c>
      <c r="L6" s="43">
        <v>0.99309999999999998</v>
      </c>
      <c r="M6" s="43">
        <v>0.97</v>
      </c>
      <c r="N6" s="43">
        <v>0.84709999999999996</v>
      </c>
    </row>
    <row r="7" spans="1:14" ht="15.75" thickBot="1">
      <c r="A7">
        <v>4.4999999999999998E-2</v>
      </c>
      <c r="B7">
        <v>10758.888859999999</v>
      </c>
      <c r="C7">
        <v>3880.99107</v>
      </c>
      <c r="G7" s="36"/>
      <c r="H7" s="37" t="s">
        <v>91</v>
      </c>
      <c r="I7" s="43">
        <v>0.17810000000000001</v>
      </c>
      <c r="J7" s="36"/>
      <c r="K7" s="43">
        <v>0.84179999999999999</v>
      </c>
      <c r="L7" s="36"/>
      <c r="M7" s="43">
        <v>0.90859999999999996</v>
      </c>
      <c r="N7" s="36"/>
    </row>
    <row r="8" spans="1:14" ht="15.75" thickBot="1">
      <c r="A8">
        <v>5.5E-2</v>
      </c>
      <c r="B8">
        <v>10045.991249999999</v>
      </c>
      <c r="C8">
        <v>3510.1464999999998</v>
      </c>
      <c r="G8" s="36"/>
      <c r="H8" s="37"/>
      <c r="I8" s="43">
        <v>6.0699999999999997E-2</v>
      </c>
      <c r="J8" s="36"/>
      <c r="K8" s="43">
        <v>0.214</v>
      </c>
      <c r="L8" s="36"/>
      <c r="M8" s="43">
        <v>8.6900000000000005E-2</v>
      </c>
      <c r="N8" s="36"/>
    </row>
    <row r="9" spans="1:14" ht="15.75" thickBot="1">
      <c r="A9">
        <v>6.5000000000000002E-2</v>
      </c>
      <c r="B9">
        <v>9420.0732000000007</v>
      </c>
      <c r="C9">
        <v>3161.1240600000001</v>
      </c>
      <c r="G9" s="36"/>
      <c r="H9" s="37"/>
      <c r="I9" s="36"/>
      <c r="J9" s="36"/>
      <c r="K9" s="36"/>
      <c r="L9" s="36"/>
      <c r="M9" s="36"/>
      <c r="N9" s="36"/>
    </row>
    <row r="10" spans="1:14">
      <c r="A10">
        <v>7.4999999999999997E-2</v>
      </c>
      <c r="B10">
        <v>6650.3553000000002</v>
      </c>
      <c r="C10">
        <v>2850.2123200000001</v>
      </c>
    </row>
    <row r="11" spans="1:14">
      <c r="A11">
        <v>8.5000000000000006E-2</v>
      </c>
      <c r="B11">
        <v>6374.9720699999998</v>
      </c>
      <c r="C11">
        <v>2006.61985</v>
      </c>
    </row>
    <row r="12" spans="1:14">
      <c r="A12">
        <v>9.5000000000000001E-2</v>
      </c>
      <c r="B12">
        <v>5734.8149199999998</v>
      </c>
      <c r="C12">
        <v>1965.9900500000001</v>
      </c>
    </row>
    <row r="13" spans="1:14">
      <c r="A13">
        <v>0.105</v>
      </c>
      <c r="B13">
        <v>5105.1701599999997</v>
      </c>
      <c r="C13">
        <v>1660.6321499999999</v>
      </c>
    </row>
    <row r="14" spans="1:14">
      <c r="A14">
        <v>0.115</v>
      </c>
      <c r="B14">
        <v>4562.6749600000003</v>
      </c>
      <c r="C14">
        <v>1628.56014</v>
      </c>
    </row>
    <row r="15" spans="1:14">
      <c r="A15">
        <v>0.125</v>
      </c>
      <c r="B15">
        <v>3764.6465699999999</v>
      </c>
      <c r="C15">
        <v>1166.62823</v>
      </c>
    </row>
    <row r="16" spans="1:14">
      <c r="A16">
        <v>0.13500000000000001</v>
      </c>
      <c r="B16">
        <v>3485.68532</v>
      </c>
      <c r="C16">
        <v>1115.1381899999999</v>
      </c>
    </row>
    <row r="17" spans="1:3">
      <c r="A17">
        <v>0.14499999999999999</v>
      </c>
      <c r="B17">
        <v>3213.1606099999999</v>
      </c>
      <c r="C17">
        <v>1025.5252700000001</v>
      </c>
    </row>
    <row r="18" spans="1:3">
      <c r="A18">
        <v>0.155</v>
      </c>
      <c r="B18">
        <v>2745.8836200000001</v>
      </c>
      <c r="C18">
        <v>937.78791000000001</v>
      </c>
    </row>
    <row r="19" spans="1:3">
      <c r="A19">
        <v>0.16500000000000001</v>
      </c>
      <c r="B19">
        <v>2714.35736</v>
      </c>
      <c r="C19">
        <v>852.50536999999997</v>
      </c>
    </row>
    <row r="20" spans="1:3">
      <c r="A20">
        <v>0.17499999999999999</v>
      </c>
      <c r="B20">
        <v>2685.9760700000002</v>
      </c>
      <c r="C20">
        <v>796.76805000000002</v>
      </c>
    </row>
    <row r="21" spans="1:3">
      <c r="A21">
        <v>0.185</v>
      </c>
      <c r="B21">
        <v>2660.8403899999998</v>
      </c>
      <c r="C21">
        <v>770.80005000000006</v>
      </c>
    </row>
    <row r="22" spans="1:3">
      <c r="A22">
        <v>0.19500000000000001</v>
      </c>
      <c r="B22">
        <v>2062.77918</v>
      </c>
      <c r="C22">
        <v>747.95219999999995</v>
      </c>
    </row>
    <row r="23" spans="1:3">
      <c r="A23">
        <v>0.20499999999999999</v>
      </c>
      <c r="B23">
        <v>2012.98009</v>
      </c>
      <c r="C23">
        <v>728.51814000000002</v>
      </c>
    </row>
    <row r="24" spans="1:3">
      <c r="A24">
        <v>0.215</v>
      </c>
      <c r="B24">
        <v>1964.7410500000001</v>
      </c>
      <c r="C24">
        <v>504.85264999999998</v>
      </c>
    </row>
    <row r="25" spans="1:3">
      <c r="A25">
        <v>0.22500000000000001</v>
      </c>
      <c r="B25">
        <v>1619.53673</v>
      </c>
      <c r="C25">
        <v>492.59372000000002</v>
      </c>
    </row>
    <row r="26" spans="1:3">
      <c r="A26">
        <v>0.23499999999999999</v>
      </c>
      <c r="B26">
        <v>1584.58078</v>
      </c>
      <c r="C26">
        <v>480.75531999999998</v>
      </c>
    </row>
    <row r="27" spans="1:3">
      <c r="A27">
        <v>0.245</v>
      </c>
      <c r="B27">
        <v>1549.9623799999999</v>
      </c>
      <c r="C27">
        <v>469.36926</v>
      </c>
    </row>
    <row r="28" spans="1:3">
      <c r="A28">
        <v>0.255</v>
      </c>
      <c r="B28">
        <v>1515.7046600000001</v>
      </c>
      <c r="C28">
        <v>458.46924000000001</v>
      </c>
    </row>
    <row r="29" spans="1:3">
      <c r="A29">
        <v>0.26500000000000001</v>
      </c>
      <c r="B29">
        <v>1481.8326400000001</v>
      </c>
      <c r="C29">
        <v>448.09073999999998</v>
      </c>
    </row>
    <row r="30" spans="1:3">
      <c r="A30">
        <v>0.27500000000000002</v>
      </c>
      <c r="B30">
        <v>1448.37336</v>
      </c>
      <c r="C30">
        <v>438.27080000000001</v>
      </c>
    </row>
    <row r="31" spans="1:3">
      <c r="A31">
        <v>0.28499999999999998</v>
      </c>
      <c r="B31">
        <v>1151.7722900000001</v>
      </c>
      <c r="C31">
        <v>429.04779000000002</v>
      </c>
    </row>
    <row r="32" spans="1:3">
      <c r="A32">
        <v>0.29499999999999998</v>
      </c>
      <c r="B32">
        <v>1133.7267400000001</v>
      </c>
      <c r="C32">
        <v>420.46098000000001</v>
      </c>
    </row>
    <row r="33" spans="1:3">
      <c r="A33">
        <v>0.30499999999999999</v>
      </c>
      <c r="B33">
        <v>1115.94886</v>
      </c>
      <c r="C33">
        <v>336.39900999999998</v>
      </c>
    </row>
    <row r="34" spans="1:3">
      <c r="A34">
        <v>0.315</v>
      </c>
      <c r="B34">
        <v>1098.45165</v>
      </c>
      <c r="C34">
        <v>255.50753</v>
      </c>
    </row>
    <row r="35" spans="1:3">
      <c r="A35">
        <v>0.32500000000000001</v>
      </c>
      <c r="B35">
        <v>936.22888999999998</v>
      </c>
      <c r="C35">
        <v>245.46895000000001</v>
      </c>
    </row>
    <row r="36" spans="1:3">
      <c r="A36">
        <v>0.33500000000000002</v>
      </c>
      <c r="B36">
        <v>902.85402999999997</v>
      </c>
      <c r="C36">
        <v>235.45477</v>
      </c>
    </row>
    <row r="37" spans="1:3">
      <c r="A37">
        <v>0.34499999999999997</v>
      </c>
      <c r="B37">
        <v>869.64198999999996</v>
      </c>
      <c r="C37">
        <v>225.46825999999999</v>
      </c>
    </row>
    <row r="38" spans="1:3">
      <c r="A38">
        <v>0.35499999999999998</v>
      </c>
      <c r="B38">
        <v>836.61215000000004</v>
      </c>
      <c r="C38">
        <v>215.51326</v>
      </c>
    </row>
    <row r="39" spans="1:3">
      <c r="A39">
        <v>0.36499999999999999</v>
      </c>
      <c r="B39">
        <v>803.78697</v>
      </c>
      <c r="C39">
        <v>205.59433999999999</v>
      </c>
    </row>
    <row r="40" spans="1:3">
      <c r="A40">
        <v>0.375</v>
      </c>
      <c r="B40">
        <v>771.19259999999997</v>
      </c>
      <c r="C40">
        <v>185.04345000000001</v>
      </c>
    </row>
    <row r="41" spans="1:3">
      <c r="A41">
        <v>0.38500000000000001</v>
      </c>
      <c r="B41">
        <v>738.85956999999996</v>
      </c>
      <c r="C41">
        <v>175.59720999999999</v>
      </c>
    </row>
    <row r="42" spans="1:3">
      <c r="A42">
        <v>0.39500000000000002</v>
      </c>
      <c r="B42">
        <v>706.82375999999999</v>
      </c>
      <c r="C42">
        <v>166.22175999999999</v>
      </c>
    </row>
    <row r="43" spans="1:3">
      <c r="A43">
        <v>0.40500000000000003</v>
      </c>
      <c r="B43">
        <v>639.87485000000004</v>
      </c>
      <c r="C43">
        <v>156.92976999999999</v>
      </c>
    </row>
    <row r="44" spans="1:3">
      <c r="A44">
        <v>0.41499999999999998</v>
      </c>
      <c r="B44">
        <v>613.81799999999998</v>
      </c>
      <c r="C44">
        <v>147.73699999999999</v>
      </c>
    </row>
    <row r="45" spans="1:3">
      <c r="A45">
        <v>0.42499999999999999</v>
      </c>
      <c r="B45">
        <v>538.93044999999995</v>
      </c>
      <c r="C45">
        <v>138.66318000000001</v>
      </c>
    </row>
    <row r="46" spans="1:3">
      <c r="A46">
        <v>0.435</v>
      </c>
      <c r="B46">
        <v>532.81985999999995</v>
      </c>
      <c r="C46">
        <v>129.73328000000001</v>
      </c>
    </row>
    <row r="47" spans="1:3">
      <c r="A47">
        <v>0.44500000000000001</v>
      </c>
      <c r="B47">
        <v>526.76662999999996</v>
      </c>
      <c r="C47">
        <v>120.97915999999999</v>
      </c>
    </row>
    <row r="48" spans="1:3">
      <c r="A48">
        <v>0.45500000000000002</v>
      </c>
      <c r="B48">
        <v>520.77275999999995</v>
      </c>
      <c r="C48">
        <v>107.08613</v>
      </c>
    </row>
    <row r="49" spans="1:3">
      <c r="A49">
        <v>0.46500000000000002</v>
      </c>
      <c r="B49">
        <v>514.84032000000002</v>
      </c>
      <c r="C49">
        <v>105.69935</v>
      </c>
    </row>
    <row r="50" spans="1:3">
      <c r="A50">
        <v>0.47499999999999998</v>
      </c>
      <c r="B50">
        <v>508.97145999999998</v>
      </c>
      <c r="C50">
        <v>101.7809</v>
      </c>
    </row>
    <row r="51" spans="1:3">
      <c r="A51">
        <v>0.48499999999999999</v>
      </c>
      <c r="B51">
        <v>503.16842000000003</v>
      </c>
      <c r="C51">
        <v>97.875780000000006</v>
      </c>
    </row>
    <row r="52" spans="1:3">
      <c r="A52">
        <v>0.495</v>
      </c>
      <c r="B52">
        <v>489.86698000000001</v>
      </c>
      <c r="C52">
        <v>93.98563</v>
      </c>
    </row>
    <row r="53" spans="1:3">
      <c r="A53">
        <v>0.505</v>
      </c>
      <c r="B53">
        <v>480.36962999999997</v>
      </c>
      <c r="C53">
        <v>90.112399999999994</v>
      </c>
    </row>
    <row r="54" spans="1:3">
      <c r="A54">
        <v>0.51500000000000001</v>
      </c>
      <c r="B54">
        <v>393.37709999999998</v>
      </c>
      <c r="C54">
        <v>86.258380000000002</v>
      </c>
    </row>
    <row r="55" spans="1:3">
      <c r="A55">
        <v>0.52500000000000002</v>
      </c>
      <c r="B55">
        <v>379.15280999999999</v>
      </c>
      <c r="C55">
        <v>82.426249999999996</v>
      </c>
    </row>
    <row r="56" spans="1:3">
      <c r="A56">
        <v>0.53500000000000003</v>
      </c>
      <c r="B56">
        <v>365.02181000000002</v>
      </c>
      <c r="C56">
        <v>78.619219999999999</v>
      </c>
    </row>
    <row r="57" spans="1:3">
      <c r="A57">
        <v>0.54500000000000004</v>
      </c>
      <c r="B57">
        <v>350.99536999999998</v>
      </c>
      <c r="C57">
        <v>74.84111</v>
      </c>
    </row>
    <row r="58" spans="1:3">
      <c r="A58">
        <v>0.55500000000000005</v>
      </c>
      <c r="B58">
        <v>337.08654000000001</v>
      </c>
      <c r="C58">
        <v>71.096540000000005</v>
      </c>
    </row>
    <row r="59" spans="1:3">
      <c r="A59">
        <v>0.56499999999999995</v>
      </c>
      <c r="B59">
        <v>323.31049999999999</v>
      </c>
      <c r="C59">
        <v>67.391090000000005</v>
      </c>
    </row>
    <row r="60" spans="1:3">
      <c r="A60">
        <v>0.57499999999999996</v>
      </c>
      <c r="B60">
        <v>309.68495999999999</v>
      </c>
      <c r="C60">
        <v>60.159300000000002</v>
      </c>
    </row>
    <row r="61" spans="1:3">
      <c r="A61">
        <v>0.58499999999999996</v>
      </c>
      <c r="B61">
        <v>296.23070999999999</v>
      </c>
      <c r="C61">
        <v>56.931870000000004</v>
      </c>
    </row>
    <row r="62" spans="1:3">
      <c r="A62">
        <v>0.59499999999999997</v>
      </c>
      <c r="B62">
        <v>287.75254000000001</v>
      </c>
      <c r="C62">
        <v>55.579729999999998</v>
      </c>
    </row>
    <row r="63" spans="1:3">
      <c r="A63">
        <v>0.60499999999999998</v>
      </c>
      <c r="B63">
        <v>279.40980000000002</v>
      </c>
      <c r="C63">
        <v>54.252800000000001</v>
      </c>
    </row>
    <row r="64" spans="1:3">
      <c r="A64">
        <v>0.61499999999999999</v>
      </c>
      <c r="B64">
        <v>271.16415000000001</v>
      </c>
      <c r="C64">
        <v>52.952959999999997</v>
      </c>
    </row>
    <row r="65" spans="1:3">
      <c r="A65">
        <v>0.625</v>
      </c>
      <c r="B65">
        <v>263.0247</v>
      </c>
      <c r="C65">
        <v>51.682279999999999</v>
      </c>
    </row>
    <row r="66" spans="1:3">
      <c r="A66">
        <v>0.63500000000000001</v>
      </c>
      <c r="B66">
        <v>255.00164000000001</v>
      </c>
      <c r="C66">
        <v>50.442929999999997</v>
      </c>
    </row>
    <row r="67" spans="1:3">
      <c r="A67">
        <v>0.64500000000000002</v>
      </c>
      <c r="B67">
        <v>247.1063</v>
      </c>
      <c r="C67">
        <v>49.237310000000001</v>
      </c>
    </row>
    <row r="68" spans="1:3">
      <c r="A68">
        <v>0.65500000000000003</v>
      </c>
      <c r="B68">
        <v>239.35131999999999</v>
      </c>
      <c r="C68">
        <v>48.067929999999997</v>
      </c>
    </row>
    <row r="69" spans="1:3">
      <c r="A69">
        <v>0.66500000000000004</v>
      </c>
      <c r="B69">
        <v>231.7508</v>
      </c>
      <c r="C69">
        <v>46.937519999999999</v>
      </c>
    </row>
    <row r="70" spans="1:3">
      <c r="A70">
        <v>0.67500000000000004</v>
      </c>
      <c r="B70">
        <v>201.34962999999999</v>
      </c>
      <c r="C70">
        <v>45.848939999999999</v>
      </c>
    </row>
    <row r="71" spans="1:3">
      <c r="A71">
        <v>0.68500000000000005</v>
      </c>
      <c r="B71">
        <v>193.48892000000001</v>
      </c>
      <c r="C71">
        <v>44.805259999999997</v>
      </c>
    </row>
    <row r="72" spans="1:3">
      <c r="A72">
        <v>0.69499999999999995</v>
      </c>
      <c r="B72">
        <v>185.71523999999999</v>
      </c>
      <c r="C72">
        <v>43.80968</v>
      </c>
    </row>
    <row r="73" spans="1:3">
      <c r="A73">
        <v>0.70499999999999996</v>
      </c>
      <c r="B73">
        <v>178.03998000000001</v>
      </c>
      <c r="C73">
        <v>42.865560000000002</v>
      </c>
    </row>
    <row r="74" spans="1:3">
      <c r="A74">
        <v>0.71499999999999997</v>
      </c>
      <c r="B74">
        <v>167.72659999999999</v>
      </c>
      <c r="C74">
        <v>37.416759999999996</v>
      </c>
    </row>
    <row r="75" spans="1:3">
      <c r="A75">
        <v>0.72499999999999998</v>
      </c>
      <c r="B75">
        <v>162.57542000000001</v>
      </c>
      <c r="C75">
        <v>36.532550000000001</v>
      </c>
    </row>
    <row r="76" spans="1:3">
      <c r="A76">
        <v>0.73499999999999999</v>
      </c>
      <c r="B76">
        <v>157.43931000000001</v>
      </c>
      <c r="C76">
        <v>35.649419999999999</v>
      </c>
    </row>
    <row r="77" spans="1:3">
      <c r="A77">
        <v>0.745</v>
      </c>
      <c r="B77">
        <v>152.31979000000001</v>
      </c>
      <c r="C77">
        <v>34.76746</v>
      </c>
    </row>
    <row r="78" spans="1:3">
      <c r="A78">
        <v>0.755</v>
      </c>
      <c r="B78">
        <v>153.26034000000001</v>
      </c>
      <c r="C78">
        <v>33.886760000000002</v>
      </c>
    </row>
    <row r="79" spans="1:3">
      <c r="A79">
        <v>0.76500000000000001</v>
      </c>
      <c r="B79">
        <v>148.04734999999999</v>
      </c>
      <c r="C79">
        <v>33.007429999999999</v>
      </c>
    </row>
    <row r="80" spans="1:3">
      <c r="A80">
        <v>0.77500000000000002</v>
      </c>
      <c r="B80">
        <v>142.88673</v>
      </c>
      <c r="C80">
        <v>32.129559999999998</v>
      </c>
    </row>
    <row r="81" spans="1:3">
      <c r="A81">
        <v>0.78500000000000003</v>
      </c>
      <c r="B81">
        <v>137.78439</v>
      </c>
      <c r="C81">
        <v>31.253299999999999</v>
      </c>
    </row>
    <row r="82" spans="1:3">
      <c r="A82">
        <v>0.79500000000000004</v>
      </c>
      <c r="B82">
        <v>132.74703</v>
      </c>
      <c r="C82">
        <v>30.378769999999999</v>
      </c>
    </row>
    <row r="83" spans="1:3">
      <c r="A83">
        <v>0.80500000000000005</v>
      </c>
      <c r="B83">
        <v>127.78234</v>
      </c>
      <c r="C83">
        <v>29.506129999999999</v>
      </c>
    </row>
    <row r="84" spans="1:3">
      <c r="A84">
        <v>0.81499999999999995</v>
      </c>
      <c r="B84">
        <v>122.89913</v>
      </c>
      <c r="C84">
        <v>28.635549999999999</v>
      </c>
    </row>
    <row r="85" spans="1:3">
      <c r="A85">
        <v>0.82499999999999996</v>
      </c>
      <c r="B85">
        <v>111.01213</v>
      </c>
      <c r="C85">
        <v>27.767230000000001</v>
      </c>
    </row>
    <row r="86" spans="1:3">
      <c r="A86">
        <v>0.83499999999999996</v>
      </c>
      <c r="B86">
        <v>107.27281000000001</v>
      </c>
      <c r="C86">
        <v>26.901389999999999</v>
      </c>
    </row>
    <row r="87" spans="1:3">
      <c r="A87">
        <v>0.84499999999999997</v>
      </c>
      <c r="B87">
        <v>103.53728</v>
      </c>
      <c r="C87">
        <v>27.653410000000001</v>
      </c>
    </row>
    <row r="88" spans="1:3">
      <c r="A88">
        <v>0.85499999999999998</v>
      </c>
      <c r="B88">
        <v>99.805980000000005</v>
      </c>
      <c r="C88">
        <v>26.964839999999999</v>
      </c>
    </row>
    <row r="89" spans="1:3">
      <c r="A89">
        <v>0.86499999999999999</v>
      </c>
      <c r="B89">
        <v>96.079390000000004</v>
      </c>
      <c r="C89">
        <v>24.707059999999998</v>
      </c>
    </row>
    <row r="90" spans="1:3">
      <c r="A90">
        <v>0.875</v>
      </c>
      <c r="B90">
        <v>92.358090000000004</v>
      </c>
      <c r="C90">
        <v>24.354869999999998</v>
      </c>
    </row>
    <row r="91" spans="1:3">
      <c r="A91">
        <v>0.88500000000000001</v>
      </c>
      <c r="B91">
        <v>88.642740000000003</v>
      </c>
      <c r="C91">
        <v>24.008140000000001</v>
      </c>
    </row>
    <row r="92" spans="1:3">
      <c r="A92">
        <v>0.89500000000000002</v>
      </c>
      <c r="B92">
        <v>92.506690000000006</v>
      </c>
      <c r="C92">
        <v>23.66714</v>
      </c>
    </row>
    <row r="93" spans="1:3">
      <c r="A93">
        <v>0.90500000000000003</v>
      </c>
      <c r="B93">
        <v>89.072180000000003</v>
      </c>
      <c r="C93">
        <v>23.332100000000001</v>
      </c>
    </row>
    <row r="94" spans="1:3">
      <c r="A94">
        <v>0.91500000000000004</v>
      </c>
      <c r="B94">
        <v>85.67062</v>
      </c>
      <c r="C94">
        <v>23.00328</v>
      </c>
    </row>
    <row r="95" spans="1:3">
      <c r="A95">
        <v>0.92500000000000004</v>
      </c>
      <c r="B95">
        <v>82.306089999999998</v>
      </c>
      <c r="C95">
        <v>22.049790000000002</v>
      </c>
    </row>
    <row r="96" spans="1:3">
      <c r="A96">
        <v>0.93500000000000005</v>
      </c>
      <c r="B96">
        <v>78.983320000000006</v>
      </c>
      <c r="C96">
        <v>21.71942</v>
      </c>
    </row>
    <row r="97" spans="1:3">
      <c r="A97">
        <v>0.94499999999999995</v>
      </c>
      <c r="B97">
        <v>69.925420000000003</v>
      </c>
      <c r="C97">
        <v>21.393730000000001</v>
      </c>
    </row>
    <row r="98" spans="1:3">
      <c r="A98">
        <v>0.95499999999999996</v>
      </c>
      <c r="B98">
        <v>67.602140000000006</v>
      </c>
      <c r="C98">
        <v>21.072929999999999</v>
      </c>
    </row>
    <row r="99" spans="1:3">
      <c r="A99">
        <v>0.96499999999999997</v>
      </c>
      <c r="B99">
        <v>65.28331</v>
      </c>
      <c r="C99">
        <v>20.757269999999998</v>
      </c>
    </row>
    <row r="100" spans="1:3">
      <c r="A100">
        <v>0.97499999999999998</v>
      </c>
      <c r="B100">
        <v>62.96942</v>
      </c>
      <c r="C100">
        <v>20.44697</v>
      </c>
    </row>
    <row r="101" spans="1:3">
      <c r="A101">
        <v>0.98499999999999999</v>
      </c>
      <c r="B101">
        <v>60.66104</v>
      </c>
      <c r="C101">
        <v>18.835519999999999</v>
      </c>
    </row>
    <row r="102" spans="1:3">
      <c r="A102">
        <v>0.995</v>
      </c>
      <c r="B102">
        <v>60.35951</v>
      </c>
      <c r="C102">
        <v>18.587070000000001</v>
      </c>
    </row>
    <row r="103" spans="1:3">
      <c r="A103">
        <v>1.0049999999999999</v>
      </c>
      <c r="B103">
        <v>58.198900000000002</v>
      </c>
      <c r="C103">
        <v>18.344439999999999</v>
      </c>
    </row>
    <row r="104" spans="1:3">
      <c r="A104">
        <v>1.0149999999999999</v>
      </c>
      <c r="B104">
        <v>56.044370000000001</v>
      </c>
      <c r="C104">
        <v>18.107880000000002</v>
      </c>
    </row>
    <row r="105" spans="1:3">
      <c r="A105">
        <v>1.0249999999999999</v>
      </c>
      <c r="B105">
        <v>53.896630000000002</v>
      </c>
      <c r="C105">
        <v>16.548349999999999</v>
      </c>
    </row>
    <row r="106" spans="1:3">
      <c r="A106">
        <v>1.0349999999999999</v>
      </c>
      <c r="B106">
        <v>51.756529999999998</v>
      </c>
      <c r="C106">
        <v>16.253219999999999</v>
      </c>
    </row>
    <row r="107" spans="1:3">
      <c r="A107">
        <v>1.0449999999999999</v>
      </c>
      <c r="B107">
        <v>49.625059999999998</v>
      </c>
      <c r="C107">
        <v>15.962440000000001</v>
      </c>
    </row>
    <row r="108" spans="1:3">
      <c r="A108">
        <v>1.0549999999999999</v>
      </c>
      <c r="B108">
        <v>47.50338</v>
      </c>
      <c r="C108">
        <v>15.67625</v>
      </c>
    </row>
    <row r="109" spans="1:3">
      <c r="A109">
        <v>1.0649999999999999</v>
      </c>
      <c r="B109">
        <v>43.832920000000001</v>
      </c>
      <c r="C109">
        <v>15.3949</v>
      </c>
    </row>
    <row r="110" spans="1:3">
      <c r="A110">
        <v>1.075</v>
      </c>
      <c r="B110">
        <v>42.392589999999998</v>
      </c>
      <c r="C110">
        <v>14.42807</v>
      </c>
    </row>
    <row r="111" spans="1:3">
      <c r="A111">
        <v>1.085</v>
      </c>
      <c r="B111">
        <v>40.956560000000003</v>
      </c>
      <c r="C111">
        <v>14.28121</v>
      </c>
    </row>
    <row r="112" spans="1:3">
      <c r="A112">
        <v>1.095</v>
      </c>
      <c r="B112">
        <v>39.525289999999998</v>
      </c>
      <c r="C112">
        <v>14.135529999999999</v>
      </c>
    </row>
    <row r="113" spans="1:3">
      <c r="A113">
        <v>1.105</v>
      </c>
      <c r="B113">
        <v>38.099310000000003</v>
      </c>
      <c r="C113">
        <v>13.99108</v>
      </c>
    </row>
    <row r="114" spans="1:3">
      <c r="A114">
        <v>1.115</v>
      </c>
      <c r="B114">
        <v>36.679250000000003</v>
      </c>
      <c r="C114">
        <v>13.827500000000001</v>
      </c>
    </row>
    <row r="115" spans="1:3">
      <c r="A115">
        <v>1.125</v>
      </c>
      <c r="B115">
        <v>35.265810000000002</v>
      </c>
      <c r="C115">
        <v>13.65976</v>
      </c>
    </row>
    <row r="116" spans="1:3">
      <c r="A116">
        <v>1.135</v>
      </c>
      <c r="B116">
        <v>32.537230000000001</v>
      </c>
      <c r="C116">
        <v>13.49353</v>
      </c>
    </row>
    <row r="117" spans="1:3">
      <c r="A117">
        <v>1.145</v>
      </c>
      <c r="B117">
        <v>31.252890000000001</v>
      </c>
      <c r="C117">
        <v>13.328849999999999</v>
      </c>
    </row>
    <row r="118" spans="1:3">
      <c r="A118">
        <v>1.155</v>
      </c>
      <c r="B118">
        <v>29.975429999999999</v>
      </c>
      <c r="C118">
        <v>13.165800000000001</v>
      </c>
    </row>
    <row r="119" spans="1:3">
      <c r="A119">
        <v>1.165</v>
      </c>
      <c r="B119">
        <v>28.705770000000001</v>
      </c>
      <c r="C119">
        <v>13.00442</v>
      </c>
    </row>
    <row r="120" spans="1:3">
      <c r="A120">
        <v>1.175</v>
      </c>
      <c r="B120">
        <v>27.44501</v>
      </c>
      <c r="C120">
        <v>12.84479</v>
      </c>
    </row>
    <row r="121" spans="1:3">
      <c r="A121">
        <v>1.1850000000000001</v>
      </c>
      <c r="B121">
        <v>26.75187</v>
      </c>
      <c r="C121">
        <v>12.686970000000001</v>
      </c>
    </row>
    <row r="122" spans="1:3">
      <c r="A122">
        <v>1.1950000000000001</v>
      </c>
      <c r="B122">
        <v>25.39245</v>
      </c>
      <c r="C122">
        <v>11.975680000000001</v>
      </c>
    </row>
    <row r="123" spans="1:3">
      <c r="A123">
        <v>1.2050000000000001</v>
      </c>
      <c r="B123">
        <v>24.037710000000001</v>
      </c>
      <c r="C123">
        <v>11.86914</v>
      </c>
    </row>
    <row r="124" spans="1:3">
      <c r="A124">
        <v>1.2150000000000001</v>
      </c>
      <c r="B124">
        <v>22.688479999999998</v>
      </c>
      <c r="C124">
        <v>11.76388</v>
      </c>
    </row>
    <row r="125" spans="1:3">
      <c r="A125">
        <v>1.2250000000000001</v>
      </c>
      <c r="B125">
        <v>21.34582</v>
      </c>
      <c r="C125">
        <v>11.65995</v>
      </c>
    </row>
    <row r="126" spans="1:3">
      <c r="A126">
        <v>1.2350000000000001</v>
      </c>
      <c r="B126">
        <v>20.011040000000001</v>
      </c>
      <c r="C126">
        <v>11.557370000000001</v>
      </c>
    </row>
    <row r="127" spans="1:3">
      <c r="A127">
        <v>1.2450000000000001</v>
      </c>
      <c r="B127">
        <v>19.365189999999998</v>
      </c>
      <c r="C127">
        <v>11.456189999999999</v>
      </c>
    </row>
    <row r="128" spans="1:3">
      <c r="A128">
        <v>1.2549999999999999</v>
      </c>
      <c r="B128">
        <v>18.270669999999999</v>
      </c>
      <c r="C128">
        <v>11.356439999999999</v>
      </c>
    </row>
    <row r="129" spans="1:3">
      <c r="A129">
        <v>1.2649999999999999</v>
      </c>
      <c r="B129">
        <v>17.193719999999999</v>
      </c>
      <c r="C129">
        <v>11.25816</v>
      </c>
    </row>
    <row r="130" spans="1:3">
      <c r="A130">
        <v>1.2749999999999999</v>
      </c>
      <c r="B130">
        <v>16.137889999999999</v>
      </c>
      <c r="C130">
        <v>10.806039999999999</v>
      </c>
    </row>
    <row r="131" spans="1:3">
      <c r="A131">
        <v>1.2849999999999999</v>
      </c>
      <c r="B131">
        <v>15.10758</v>
      </c>
      <c r="C131">
        <v>10.686640000000001</v>
      </c>
    </row>
    <row r="132" spans="1:3">
      <c r="A132">
        <v>1.2949999999999999</v>
      </c>
      <c r="B132">
        <v>14.1084</v>
      </c>
      <c r="C132">
        <v>10.56847</v>
      </c>
    </row>
    <row r="133" spans="1:3">
      <c r="A133">
        <v>1.3049999999999999</v>
      </c>
      <c r="B133">
        <v>13.317410000000001</v>
      </c>
      <c r="C133">
        <v>10.180899999999999</v>
      </c>
    </row>
    <row r="134" spans="1:3">
      <c r="A134">
        <v>1.3149999999999999</v>
      </c>
      <c r="B134">
        <v>12.536250000000001</v>
      </c>
      <c r="C134">
        <v>10.10285</v>
      </c>
    </row>
    <row r="135" spans="1:3">
      <c r="A135">
        <v>1.325</v>
      </c>
      <c r="B135">
        <v>11.78551</v>
      </c>
      <c r="C135">
        <v>10.02591</v>
      </c>
    </row>
    <row r="136" spans="1:3">
      <c r="A136">
        <v>1.335</v>
      </c>
      <c r="B136">
        <v>11.07136</v>
      </c>
      <c r="C136">
        <v>9.9500899999999994</v>
      </c>
    </row>
    <row r="137" spans="1:3">
      <c r="A137">
        <v>1.345</v>
      </c>
      <c r="B137">
        <v>10.40137</v>
      </c>
      <c r="C137">
        <v>9.8671799999999994</v>
      </c>
    </row>
    <row r="138" spans="1:3">
      <c r="A138">
        <v>1.355</v>
      </c>
      <c r="B138">
        <v>9.7845899999999997</v>
      </c>
      <c r="C138">
        <v>9.7982499999999995</v>
      </c>
    </row>
    <row r="139" spans="1:3">
      <c r="A139">
        <v>1.365</v>
      </c>
      <c r="B139">
        <v>9.2317</v>
      </c>
      <c r="C139">
        <v>9.7302300000000006</v>
      </c>
    </row>
    <row r="140" spans="1:3">
      <c r="A140">
        <v>1.375</v>
      </c>
      <c r="B140">
        <v>7.4919399999999996</v>
      </c>
      <c r="C140">
        <v>9.6631300000000007</v>
      </c>
    </row>
    <row r="141" spans="1:3">
      <c r="A141">
        <v>1.385</v>
      </c>
      <c r="B141">
        <v>7.0932700000000004</v>
      </c>
      <c r="C141">
        <v>9.5969800000000003</v>
      </c>
    </row>
    <row r="142" spans="1:3">
      <c r="A142">
        <v>1.395</v>
      </c>
      <c r="B142">
        <v>6.8156400000000001</v>
      </c>
      <c r="C142">
        <v>9.5317799999999995</v>
      </c>
    </row>
    <row r="143" spans="1:3">
      <c r="A143">
        <v>1.405</v>
      </c>
      <c r="B143">
        <v>6.67455</v>
      </c>
      <c r="C143">
        <v>9.4675700000000003</v>
      </c>
    </row>
    <row r="144" spans="1:3">
      <c r="A144">
        <v>1.415</v>
      </c>
      <c r="B144">
        <v>6.6790500000000002</v>
      </c>
      <c r="C144">
        <v>9.4043700000000001</v>
      </c>
    </row>
    <row r="145" spans="1:3">
      <c r="A145">
        <v>1.425</v>
      </c>
      <c r="B145">
        <v>6.8292400000000004</v>
      </c>
      <c r="C145">
        <v>9.3599099999999993</v>
      </c>
    </row>
  </sheetData>
  <pageMargins left="0.7" right="0.7" top="0.75" bottom="0.75" header="0.3" footer="0.3"/>
  <pageSetup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4381CD-D2F5-4B0C-BE46-5AB0DDE5E874}">
  <dimension ref="A3:N28"/>
  <sheetViews>
    <sheetView workbookViewId="0">
      <selection activeCell="M15" sqref="G15:M15"/>
    </sheetView>
  </sheetViews>
  <sheetFormatPr defaultRowHeight="15"/>
  <cols>
    <col min="1" max="1" width="15.5703125" bestFit="1" customWidth="1"/>
    <col min="2" max="2" width="10" bestFit="1" customWidth="1"/>
    <col min="3" max="3" width="22" bestFit="1" customWidth="1"/>
    <col min="4" max="4" width="17.42578125" bestFit="1" customWidth="1"/>
    <col min="5" max="5" width="7.140625" bestFit="1" customWidth="1"/>
  </cols>
  <sheetData>
    <row r="3" spans="1:13">
      <c r="A3" t="s">
        <v>10</v>
      </c>
      <c r="B3" t="s">
        <v>11</v>
      </c>
      <c r="C3" t="s">
        <v>12</v>
      </c>
      <c r="D3" t="s">
        <v>13</v>
      </c>
      <c r="E3" t="s">
        <v>14</v>
      </c>
      <c r="G3" t="s">
        <v>15</v>
      </c>
    </row>
    <row r="4" spans="1:13">
      <c r="A4" t="s">
        <v>0</v>
      </c>
      <c r="B4" t="s">
        <v>1</v>
      </c>
      <c r="C4" t="s">
        <v>2</v>
      </c>
      <c r="D4" s="1">
        <v>0.63590000000000002</v>
      </c>
      <c r="E4" s="1">
        <v>0.21029999999999999</v>
      </c>
      <c r="G4" s="2">
        <v>0.78580000000000005</v>
      </c>
      <c r="H4" s="2">
        <v>0.72629999999999995</v>
      </c>
      <c r="I4" s="2">
        <v>0.39550000000000002</v>
      </c>
    </row>
    <row r="5" spans="1:13">
      <c r="A5" t="s">
        <v>0</v>
      </c>
      <c r="B5" t="s">
        <v>1</v>
      </c>
      <c r="C5" t="s">
        <v>3</v>
      </c>
      <c r="D5" s="1">
        <v>3.8999999999999998E-3</v>
      </c>
      <c r="E5" s="1">
        <v>6.7999999999999996E-3</v>
      </c>
      <c r="G5" s="2">
        <v>0</v>
      </c>
      <c r="H5" s="2">
        <v>1.18E-2</v>
      </c>
      <c r="I5" s="2">
        <v>0</v>
      </c>
    </row>
    <row r="6" spans="1:13">
      <c r="A6" t="s">
        <v>0</v>
      </c>
      <c r="B6" t="s">
        <v>1</v>
      </c>
      <c r="C6" t="s">
        <v>4</v>
      </c>
      <c r="D6" s="1">
        <v>4.07E-2</v>
      </c>
      <c r="E6" s="1">
        <v>2.8000000000000001E-2</v>
      </c>
      <c r="G6" s="2">
        <v>1.2699999999999999E-2</v>
      </c>
      <c r="H6" s="2">
        <v>4.0899999999999999E-2</v>
      </c>
      <c r="I6" s="2">
        <v>6.8599999999999994E-2</v>
      </c>
    </row>
    <row r="7" spans="1:13">
      <c r="A7" t="s">
        <v>0</v>
      </c>
      <c r="B7" t="s">
        <v>1</v>
      </c>
      <c r="C7" t="s">
        <v>5</v>
      </c>
      <c r="D7" s="1">
        <v>0</v>
      </c>
      <c r="E7" s="1">
        <v>0</v>
      </c>
      <c r="G7" s="2">
        <v>0</v>
      </c>
      <c r="H7" s="2">
        <v>0</v>
      </c>
      <c r="I7" s="2">
        <v>0</v>
      </c>
    </row>
    <row r="8" spans="1:13">
      <c r="A8" t="s">
        <v>0</v>
      </c>
      <c r="B8" t="s">
        <v>1</v>
      </c>
      <c r="C8" t="s">
        <v>6</v>
      </c>
      <c r="D8" s="1">
        <v>0.1148</v>
      </c>
      <c r="E8" s="1">
        <v>8.0100000000000005E-2</v>
      </c>
      <c r="G8" s="2">
        <v>0.20730000000000001</v>
      </c>
      <c r="H8" s="2">
        <v>7.0999999999999994E-2</v>
      </c>
      <c r="I8" s="2">
        <v>6.6199999999999995E-2</v>
      </c>
    </row>
    <row r="9" spans="1:13">
      <c r="A9" t="s">
        <v>0</v>
      </c>
      <c r="B9" t="s">
        <v>7</v>
      </c>
      <c r="C9" t="s">
        <v>2</v>
      </c>
      <c r="D9" s="1">
        <v>0</v>
      </c>
      <c r="E9" s="1">
        <v>0</v>
      </c>
      <c r="G9" s="2">
        <v>0</v>
      </c>
      <c r="H9" s="2">
        <v>0</v>
      </c>
      <c r="I9" s="2">
        <v>0</v>
      </c>
    </row>
    <row r="10" spans="1:13">
      <c r="A10" t="s">
        <v>0</v>
      </c>
      <c r="B10" t="s">
        <v>7</v>
      </c>
      <c r="C10" t="s">
        <v>3</v>
      </c>
      <c r="D10" s="1">
        <v>0</v>
      </c>
      <c r="E10" s="1">
        <v>0</v>
      </c>
      <c r="G10" s="2">
        <v>0</v>
      </c>
      <c r="H10" s="2">
        <v>0</v>
      </c>
      <c r="I10" s="2">
        <v>0</v>
      </c>
    </row>
    <row r="11" spans="1:13">
      <c r="A11" t="s">
        <v>0</v>
      </c>
      <c r="B11" t="s">
        <v>7</v>
      </c>
      <c r="C11" t="s">
        <v>4</v>
      </c>
      <c r="D11" s="1">
        <v>0</v>
      </c>
      <c r="E11" s="1">
        <v>0</v>
      </c>
      <c r="G11" s="2">
        <v>0</v>
      </c>
      <c r="H11" s="2">
        <v>0</v>
      </c>
      <c r="I11" s="2">
        <v>0</v>
      </c>
    </row>
    <row r="12" spans="1:13">
      <c r="A12" t="s">
        <v>0</v>
      </c>
      <c r="B12" t="s">
        <v>7</v>
      </c>
      <c r="C12" t="s">
        <v>5</v>
      </c>
      <c r="D12" s="1">
        <v>0</v>
      </c>
      <c r="E12" s="1">
        <v>0</v>
      </c>
      <c r="G12" s="2">
        <v>0</v>
      </c>
      <c r="H12" s="2">
        <v>0</v>
      </c>
      <c r="I12" s="2">
        <v>0</v>
      </c>
    </row>
    <row r="13" spans="1:13">
      <c r="A13" t="s">
        <v>0</v>
      </c>
      <c r="B13" t="s">
        <v>7</v>
      </c>
      <c r="C13" t="s">
        <v>6</v>
      </c>
      <c r="D13" s="1">
        <v>0</v>
      </c>
      <c r="E13" s="1">
        <v>0</v>
      </c>
      <c r="G13" s="2">
        <v>0</v>
      </c>
      <c r="H13" s="2">
        <v>0</v>
      </c>
      <c r="I13" s="2">
        <v>0</v>
      </c>
    </row>
    <row r="14" spans="1:13">
      <c r="A14" t="s">
        <v>8</v>
      </c>
      <c r="B14" t="s">
        <v>1</v>
      </c>
      <c r="C14" t="s">
        <v>2</v>
      </c>
      <c r="D14" s="1">
        <v>0.92830000000000001</v>
      </c>
      <c r="E14" s="1">
        <v>6.4500000000000002E-2</v>
      </c>
      <c r="G14" s="2">
        <v>0.89429999999999998</v>
      </c>
      <c r="H14" s="2">
        <v>0.88790000000000002</v>
      </c>
      <c r="I14" s="2">
        <v>1.0026999999999999</v>
      </c>
    </row>
    <row r="15" spans="1:13">
      <c r="A15" t="s">
        <v>8</v>
      </c>
      <c r="B15" t="s">
        <v>1</v>
      </c>
      <c r="C15" t="s">
        <v>3</v>
      </c>
      <c r="D15" s="1">
        <v>0.90400000000000003</v>
      </c>
      <c r="E15" s="1">
        <v>5.21E-2</v>
      </c>
      <c r="G15" s="2">
        <v>0.81140000000000001</v>
      </c>
      <c r="H15" s="2">
        <v>0.90080000000000005</v>
      </c>
      <c r="I15" s="2">
        <v>0.88739999999999997</v>
      </c>
      <c r="J15" s="2">
        <v>0.88790000000000002</v>
      </c>
      <c r="K15" s="2">
        <v>0.9335</v>
      </c>
      <c r="L15" s="2">
        <v>0.92749999999999999</v>
      </c>
      <c r="M15" s="2">
        <v>0.9798</v>
      </c>
    </row>
    <row r="16" spans="1:13">
      <c r="A16" t="s">
        <v>8</v>
      </c>
      <c r="B16" t="s">
        <v>1</v>
      </c>
      <c r="C16" t="s">
        <v>4</v>
      </c>
      <c r="D16" s="1">
        <v>0.90939999999999999</v>
      </c>
      <c r="E16" s="1">
        <v>3.8600000000000002E-2</v>
      </c>
      <c r="G16" s="2">
        <v>0.88029999999999997</v>
      </c>
      <c r="H16" s="2">
        <v>0.93620000000000003</v>
      </c>
      <c r="I16" s="2">
        <v>0.94869999999999999</v>
      </c>
      <c r="J16" s="2">
        <v>0.87239999999999995</v>
      </c>
    </row>
    <row r="17" spans="1:14">
      <c r="A17" t="s">
        <v>8</v>
      </c>
      <c r="B17" t="s">
        <v>1</v>
      </c>
      <c r="C17" t="s">
        <v>5</v>
      </c>
      <c r="D17" s="1">
        <v>0.91620000000000001</v>
      </c>
      <c r="E17" s="1">
        <v>0.1043</v>
      </c>
      <c r="G17" s="2">
        <v>0.99660000000000004</v>
      </c>
      <c r="H17" s="2">
        <v>0.7984</v>
      </c>
      <c r="I17" s="2">
        <v>0.9536</v>
      </c>
    </row>
    <row r="18" spans="1:14">
      <c r="A18" t="s">
        <v>8</v>
      </c>
      <c r="B18" t="s">
        <v>1</v>
      </c>
      <c r="C18" t="s">
        <v>6</v>
      </c>
      <c r="D18" s="1">
        <v>0.88690000000000002</v>
      </c>
      <c r="E18" s="1">
        <v>7.2999999999999995E-2</v>
      </c>
      <c r="G18" s="2">
        <v>0.8548</v>
      </c>
      <c r="H18" s="2">
        <v>0.86599999999999999</v>
      </c>
      <c r="I18" s="2">
        <v>0.84199999999999997</v>
      </c>
      <c r="J18" s="2">
        <v>0.79090000000000005</v>
      </c>
      <c r="K18" s="2">
        <v>0.89319999999999999</v>
      </c>
      <c r="L18" s="2">
        <v>1.0094000000000001</v>
      </c>
      <c r="M18" s="2">
        <v>0.95220000000000005</v>
      </c>
    </row>
    <row r="19" spans="1:14">
      <c r="A19" t="s">
        <v>8</v>
      </c>
      <c r="B19" t="s">
        <v>7</v>
      </c>
      <c r="C19" t="s">
        <v>2</v>
      </c>
      <c r="D19" s="1">
        <v>0.96719999999999995</v>
      </c>
      <c r="E19" s="1">
        <v>7.51E-2</v>
      </c>
      <c r="G19" s="2">
        <v>0.94220000000000004</v>
      </c>
      <c r="H19" s="2">
        <v>0.90769999999999995</v>
      </c>
      <c r="I19" s="2">
        <v>1.0516000000000001</v>
      </c>
    </row>
    <row r="20" spans="1:14">
      <c r="A20" t="s">
        <v>8</v>
      </c>
      <c r="B20" t="s">
        <v>7</v>
      </c>
      <c r="C20" t="s">
        <v>3</v>
      </c>
      <c r="D20" s="1">
        <v>0.9587</v>
      </c>
      <c r="E20" s="1">
        <v>8.0299999999999996E-2</v>
      </c>
      <c r="G20" s="2">
        <v>0.78069999999999995</v>
      </c>
      <c r="H20" s="2">
        <v>0.99170000000000003</v>
      </c>
      <c r="I20" s="2">
        <v>0.95199999999999996</v>
      </c>
      <c r="J20" s="2">
        <v>0.98660000000000003</v>
      </c>
      <c r="K20" s="2">
        <v>1</v>
      </c>
      <c r="L20" s="2">
        <v>1</v>
      </c>
      <c r="M20" s="2">
        <v>1</v>
      </c>
      <c r="N20" s="2">
        <v>1</v>
      </c>
    </row>
    <row r="21" spans="1:14">
      <c r="A21" t="s">
        <v>8</v>
      </c>
      <c r="B21" t="s">
        <v>7</v>
      </c>
      <c r="C21" t="s">
        <v>4</v>
      </c>
      <c r="D21" s="1">
        <v>0.93469999999999998</v>
      </c>
      <c r="E21" s="1">
        <v>3.4200000000000001E-2</v>
      </c>
      <c r="G21" s="2">
        <v>0.88919999999999999</v>
      </c>
      <c r="H21" s="2">
        <v>0.96519999999999995</v>
      </c>
      <c r="I21" s="2">
        <v>0.95650000000000002</v>
      </c>
      <c r="J21" s="2">
        <v>0.92800000000000005</v>
      </c>
    </row>
    <row r="22" spans="1:14">
      <c r="A22" t="s">
        <v>8</v>
      </c>
      <c r="B22" t="s">
        <v>7</v>
      </c>
      <c r="C22" t="s">
        <v>5</v>
      </c>
      <c r="D22" s="1">
        <v>0.92449999999999999</v>
      </c>
      <c r="E22" s="1">
        <v>1.12E-2</v>
      </c>
      <c r="G22" s="2">
        <v>0.91210000000000002</v>
      </c>
      <c r="H22" s="2">
        <v>0.92730000000000001</v>
      </c>
      <c r="I22" s="2">
        <v>0.93410000000000004</v>
      </c>
    </row>
    <row r="23" spans="1:14">
      <c r="A23" t="s">
        <v>8</v>
      </c>
      <c r="B23" t="s">
        <v>7</v>
      </c>
      <c r="C23" t="s">
        <v>6</v>
      </c>
      <c r="D23" s="1">
        <v>0.95040000000000002</v>
      </c>
      <c r="E23" s="1">
        <v>2.3400000000000001E-2</v>
      </c>
      <c r="G23" s="2">
        <v>0.95279999999999998</v>
      </c>
      <c r="H23" s="2">
        <v>0.92589999999999995</v>
      </c>
      <c r="I23" s="2">
        <v>0.97250000000000003</v>
      </c>
    </row>
    <row r="24" spans="1:14">
      <c r="A24" t="s">
        <v>8</v>
      </c>
      <c r="B24" t="s">
        <v>9</v>
      </c>
      <c r="C24" t="s">
        <v>2</v>
      </c>
      <c r="D24" s="1">
        <v>0.98580000000000001</v>
      </c>
      <c r="E24" s="1">
        <v>1.4200000000000001E-2</v>
      </c>
      <c r="G24" s="2">
        <v>0.96960000000000002</v>
      </c>
      <c r="H24" s="2">
        <v>0.99209999999999998</v>
      </c>
      <c r="I24" s="2">
        <v>0.99570000000000003</v>
      </c>
    </row>
    <row r="25" spans="1:14">
      <c r="A25" t="s">
        <v>8</v>
      </c>
      <c r="B25" t="s">
        <v>9</v>
      </c>
      <c r="C25" t="s">
        <v>3</v>
      </c>
      <c r="D25" s="1">
        <v>0.86550000000000005</v>
      </c>
      <c r="E25" s="1">
        <v>0.23569999999999999</v>
      </c>
      <c r="G25" s="2">
        <v>0.44500000000000001</v>
      </c>
      <c r="H25" s="2">
        <v>0.96020000000000005</v>
      </c>
      <c r="I25" s="2">
        <v>0.95730000000000004</v>
      </c>
      <c r="J25" s="2">
        <v>0.96479999999999999</v>
      </c>
      <c r="K25" s="2">
        <v>1</v>
      </c>
    </row>
    <row r="26" spans="1:14">
      <c r="A26" t="s">
        <v>8</v>
      </c>
      <c r="B26" t="s">
        <v>9</v>
      </c>
      <c r="C26" t="s">
        <v>4</v>
      </c>
      <c r="D26" s="1">
        <v>0.93769999999999998</v>
      </c>
      <c r="E26" s="1">
        <v>1.6400000000000001E-2</v>
      </c>
      <c r="G26" s="2">
        <v>0.94840000000000002</v>
      </c>
      <c r="H26" s="2">
        <v>0.94589999999999996</v>
      </c>
      <c r="I26" s="2">
        <v>0.91890000000000005</v>
      </c>
    </row>
    <row r="27" spans="1:14">
      <c r="A27" t="s">
        <v>8</v>
      </c>
      <c r="B27" t="s">
        <v>9</v>
      </c>
      <c r="C27" t="s">
        <v>5</v>
      </c>
      <c r="D27" s="1">
        <v>0.9254</v>
      </c>
      <c r="E27" s="1">
        <v>2.52E-2</v>
      </c>
      <c r="G27" s="2">
        <v>0.9476</v>
      </c>
      <c r="H27" s="2">
        <v>0.93069999999999997</v>
      </c>
      <c r="I27" s="2">
        <v>0.89800000000000002</v>
      </c>
    </row>
    <row r="28" spans="1:14">
      <c r="A28" t="s">
        <v>8</v>
      </c>
      <c r="B28" t="s">
        <v>9</v>
      </c>
      <c r="C28" t="s">
        <v>6</v>
      </c>
      <c r="D28" s="1">
        <v>0.94979999999999998</v>
      </c>
      <c r="E28" s="1">
        <v>5.4999999999999997E-3</v>
      </c>
      <c r="G28" s="2">
        <v>0.95340000000000003</v>
      </c>
      <c r="H28" s="2">
        <v>0.94350000000000001</v>
      </c>
      <c r="I28" s="2">
        <v>0.95250000000000001</v>
      </c>
    </row>
  </sheetData>
  <pageMargins left="0.7" right="0.7" top="0.75" bottom="0.75" header="0.3" footer="0.3"/>
  <pageSetup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B78DB1-1A16-4925-93A6-05FC872A9C12}">
  <dimension ref="A1:O29"/>
  <sheetViews>
    <sheetView workbookViewId="0">
      <selection activeCell="E14" sqref="E14"/>
    </sheetView>
  </sheetViews>
  <sheetFormatPr defaultRowHeight="15"/>
  <sheetData>
    <row r="1" spans="1:15">
      <c r="K1" s="3"/>
      <c r="L1" s="3"/>
      <c r="M1" s="3"/>
    </row>
    <row r="2" spans="1:15">
      <c r="K2" s="3"/>
      <c r="L2" s="3"/>
      <c r="M2" s="3"/>
    </row>
    <row r="3" spans="1:15">
      <c r="K3" s="3"/>
      <c r="L3" s="3"/>
      <c r="M3" s="3"/>
    </row>
    <row r="4" spans="1:15">
      <c r="K4" s="3"/>
      <c r="L4" s="3"/>
      <c r="M4" s="3"/>
    </row>
    <row r="5" spans="1:15">
      <c r="B5" s="4">
        <v>44602</v>
      </c>
      <c r="C5" s="5"/>
      <c r="D5" s="5"/>
      <c r="E5" s="5"/>
      <c r="F5" s="5"/>
      <c r="G5" s="6"/>
      <c r="H5" s="4">
        <v>44608</v>
      </c>
      <c r="I5" s="5"/>
      <c r="J5" s="6"/>
      <c r="K5" s="3"/>
      <c r="L5" s="3"/>
      <c r="M5" s="7" t="s">
        <v>16</v>
      </c>
    </row>
    <row r="6" spans="1:15">
      <c r="A6" s="8" t="s">
        <v>17</v>
      </c>
      <c r="B6" s="9" t="s">
        <v>18</v>
      </c>
      <c r="C6" s="10"/>
      <c r="D6" s="10"/>
      <c r="E6" s="10"/>
      <c r="F6" s="10"/>
      <c r="G6" s="11"/>
      <c r="H6" s="9"/>
      <c r="I6" s="10"/>
      <c r="J6" s="11"/>
      <c r="K6" s="8" t="s">
        <v>19</v>
      </c>
      <c r="L6" s="8" t="s">
        <v>20</v>
      </c>
      <c r="M6" s="3" t="s">
        <v>21</v>
      </c>
      <c r="N6" s="3" t="s">
        <v>22</v>
      </c>
    </row>
    <row r="7" spans="1:15">
      <c r="A7" t="s">
        <v>23</v>
      </c>
      <c r="B7" s="9">
        <v>0.21219028741328042</v>
      </c>
      <c r="C7" s="10">
        <v>0.23062438057482659</v>
      </c>
      <c r="D7" s="10">
        <v>0.19999999999999996</v>
      </c>
      <c r="E7" s="10"/>
      <c r="F7" s="10"/>
      <c r="G7" s="11"/>
      <c r="H7" s="9">
        <v>3.262424878374514E-2</v>
      </c>
      <c r="I7" s="10">
        <v>5.8380234665649129E-2</v>
      </c>
      <c r="J7" s="11"/>
      <c r="K7" s="8">
        <f>AVERAGE(B7:J7)</f>
        <v>0.14676383028750023</v>
      </c>
      <c r="L7" s="8">
        <f>STDEV(B7:J7)</f>
        <v>9.3523803110601281E-2</v>
      </c>
      <c r="M7" s="12">
        <f>_xlfn.T.TEST(B7:J7,$B$21:$J$21,2,2)</f>
        <v>0.70998982559852986</v>
      </c>
    </row>
    <row r="8" spans="1:15">
      <c r="A8" s="8" t="s">
        <v>24</v>
      </c>
      <c r="B8" s="9">
        <v>0.34152626362735378</v>
      </c>
      <c r="C8" s="10">
        <v>0.19791873141724473</v>
      </c>
      <c r="D8" s="10">
        <v>0.20505450941526257</v>
      </c>
      <c r="E8" s="10">
        <v>0.44945490584737358</v>
      </c>
      <c r="F8" s="10">
        <v>0.20178394449950449</v>
      </c>
      <c r="G8" s="11">
        <v>0.21308225966303268</v>
      </c>
      <c r="H8" s="9">
        <v>-5.4373747972908245E-3</v>
      </c>
      <c r="I8" s="10">
        <v>1.8029190117332807E-2</v>
      </c>
      <c r="J8" s="11"/>
      <c r="K8" s="8">
        <f>AVERAGE(B8:J8)</f>
        <v>0.2026765537237267</v>
      </c>
      <c r="L8" s="8">
        <f>STDEV(B8:J8)</f>
        <v>0.15010578182550396</v>
      </c>
      <c r="M8" s="12">
        <f t="shared" ref="M8:M21" si="0">_xlfn.T.TEST(B8:J8,$B$21:$J$21,2,2)</f>
        <v>0.71885661086890207</v>
      </c>
    </row>
    <row r="9" spans="1:15">
      <c r="A9" s="8" t="s">
        <v>25</v>
      </c>
      <c r="B9" s="9">
        <v>0.40396432111000985</v>
      </c>
      <c r="C9" s="10">
        <v>0.20921704658077303</v>
      </c>
      <c r="D9" s="10">
        <v>0.27403369672943506</v>
      </c>
      <c r="E9" s="10">
        <v>0.26095143706640234</v>
      </c>
      <c r="F9" s="10">
        <v>0.24965312190287417</v>
      </c>
      <c r="G9" s="11">
        <v>0.26095143706640234</v>
      </c>
      <c r="H9" s="9">
        <v>3.262424878374514E-2</v>
      </c>
      <c r="I9" s="10">
        <v>5.8380234665649129E-2</v>
      </c>
      <c r="J9" s="11"/>
      <c r="K9" s="8">
        <f>AVERAGE(B9:J9)</f>
        <v>0.21872194298816139</v>
      </c>
      <c r="L9" s="8">
        <f>STDEV(B9:J9)</f>
        <v>0.12090709845351318</v>
      </c>
      <c r="M9" s="12">
        <f t="shared" si="0"/>
        <v>0.52230442849783509</v>
      </c>
    </row>
    <row r="10" spans="1:15">
      <c r="A10" s="8"/>
      <c r="B10" s="9"/>
      <c r="C10" s="10"/>
      <c r="D10" s="10"/>
      <c r="E10" s="10"/>
      <c r="F10" s="10"/>
      <c r="G10" s="11"/>
      <c r="H10" s="9"/>
      <c r="I10" s="10"/>
      <c r="J10" s="11"/>
      <c r="K10" s="8"/>
      <c r="L10" s="8"/>
      <c r="M10" s="12"/>
    </row>
    <row r="11" spans="1:15">
      <c r="A11" s="8" t="s">
        <v>17</v>
      </c>
      <c r="B11" s="9" t="s">
        <v>18</v>
      </c>
      <c r="C11" s="10"/>
      <c r="D11" s="10"/>
      <c r="E11" s="10"/>
      <c r="F11" s="10"/>
      <c r="G11" s="11"/>
      <c r="H11" s="9"/>
      <c r="I11" s="10"/>
      <c r="J11" s="11"/>
      <c r="K11" s="8" t="s">
        <v>26</v>
      </c>
      <c r="L11" s="8" t="s">
        <v>20</v>
      </c>
      <c r="M11" s="12"/>
    </row>
    <row r="12" spans="1:15">
      <c r="A12" t="s">
        <v>23</v>
      </c>
      <c r="B12" s="9">
        <v>0.37651139742319129</v>
      </c>
      <c r="C12" s="10">
        <v>0.3078295341922696</v>
      </c>
      <c r="D12" s="10">
        <v>0.25520317145688803</v>
      </c>
      <c r="E12" s="10"/>
      <c r="F12" s="10"/>
      <c r="G12" s="11"/>
      <c r="H12" s="9">
        <v>4.9031765715921015E-2</v>
      </c>
      <c r="I12" s="10">
        <v>8.3086902604216348E-2</v>
      </c>
      <c r="J12" s="11">
        <v>0.11342173042068109</v>
      </c>
      <c r="K12" s="8">
        <f>AVERAGE(B12:J12)</f>
        <v>0.19751408363552792</v>
      </c>
      <c r="L12" s="8">
        <f>STDEV(B12:J12)</f>
        <v>0.13397736390238396</v>
      </c>
      <c r="M12" s="12">
        <f t="shared" si="0"/>
        <v>0.76109747027879093</v>
      </c>
      <c r="N12" s="12">
        <f>_xlfn.T.TEST(B12:J12,$B$14:$J$14,2,2)</f>
        <v>0.81842367600204546</v>
      </c>
      <c r="O12" t="s">
        <v>27</v>
      </c>
    </row>
    <row r="13" spans="1:15">
      <c r="A13" s="8" t="s">
        <v>24</v>
      </c>
      <c r="B13" s="9">
        <v>0.23706640237859269</v>
      </c>
      <c r="C13" s="10">
        <v>0.25698711595639251</v>
      </c>
      <c r="D13" s="10">
        <v>0.22309217046580773</v>
      </c>
      <c r="E13" s="10">
        <v>0.25520317145688803</v>
      </c>
      <c r="F13" s="10">
        <v>0.256392467789891</v>
      </c>
      <c r="G13" s="11">
        <v>0.23498513379583746</v>
      </c>
      <c r="H13" s="9">
        <v>7.1067442525994451E-2</v>
      </c>
      <c r="I13" s="10">
        <v>0.14146713726986548</v>
      </c>
      <c r="J13" s="11">
        <v>0.13889153868167506</v>
      </c>
      <c r="K13" s="8">
        <f>AVERAGE(B13:J13)</f>
        <v>0.20168362003566054</v>
      </c>
      <c r="L13" s="8">
        <f>STDEV(B13:J13)</f>
        <v>6.7420871498772003E-2</v>
      </c>
      <c r="M13" s="12">
        <f t="shared" si="0"/>
        <v>0.57592626116982504</v>
      </c>
      <c r="N13" s="12">
        <f>_xlfn.T.TEST(B13:J13,$B$14:$J$14,2,2)</f>
        <v>0.61282780851858076</v>
      </c>
      <c r="O13" t="s">
        <v>28</v>
      </c>
    </row>
    <row r="14" spans="1:15">
      <c r="A14" s="8" t="s">
        <v>25</v>
      </c>
      <c r="B14" s="9">
        <v>0.24955401387512388</v>
      </c>
      <c r="C14" s="10">
        <v>0.21417244796828541</v>
      </c>
      <c r="D14" s="10">
        <v>0.22041625371655107</v>
      </c>
      <c r="E14" s="10">
        <v>0.22874132804757188</v>
      </c>
      <c r="F14" s="10">
        <v>0.21922695738354808</v>
      </c>
      <c r="G14" s="11">
        <v>0.24093161546085234</v>
      </c>
      <c r="H14" s="9">
        <v>9.367547457788801E-2</v>
      </c>
      <c r="I14" s="10">
        <v>8.8810455022417245E-2</v>
      </c>
      <c r="J14" s="11">
        <v>0.11313555279977104</v>
      </c>
      <c r="K14" s="8">
        <f>AVERAGE(B14:J14)</f>
        <v>0.18540712209466767</v>
      </c>
      <c r="L14" s="8">
        <f>STDEV(B14:J14)</f>
        <v>6.6371400087586158E-2</v>
      </c>
      <c r="M14" s="12">
        <f t="shared" si="0"/>
        <v>0.80788732899012405</v>
      </c>
      <c r="N14" s="12">
        <f>_xlfn.T.TEST(B13:J13,$B$12:$J$12,2,2)</f>
        <v>0.937205380307369</v>
      </c>
      <c r="O14" t="s">
        <v>29</v>
      </c>
    </row>
    <row r="15" spans="1:15">
      <c r="A15" s="8"/>
      <c r="B15" s="9"/>
      <c r="C15" s="10"/>
      <c r="D15" s="10"/>
      <c r="E15" s="10"/>
      <c r="F15" s="10"/>
      <c r="G15" s="11"/>
      <c r="H15" s="9"/>
      <c r="I15" s="10"/>
      <c r="J15" s="11"/>
      <c r="K15" s="8"/>
      <c r="L15" s="8"/>
      <c r="M15" s="12"/>
    </row>
    <row r="16" spans="1:15">
      <c r="A16" s="8" t="s">
        <v>17</v>
      </c>
      <c r="B16" s="9" t="s">
        <v>18</v>
      </c>
      <c r="C16" s="10"/>
      <c r="D16" s="10"/>
      <c r="E16" s="10"/>
      <c r="F16" s="10"/>
      <c r="G16" s="11"/>
      <c r="H16" s="9"/>
      <c r="I16" s="10"/>
      <c r="J16" s="11"/>
      <c r="K16" s="8" t="s">
        <v>30</v>
      </c>
      <c r="L16" s="8" t="s">
        <v>20</v>
      </c>
      <c r="M16" s="12"/>
    </row>
    <row r="17" spans="1:15">
      <c r="A17" t="s">
        <v>23</v>
      </c>
      <c r="B17" s="9">
        <v>0.26858275520317154</v>
      </c>
      <c r="C17" s="10">
        <v>0.40416253716551048</v>
      </c>
      <c r="D17" s="10">
        <v>0.33221010901883058</v>
      </c>
      <c r="E17" s="10"/>
      <c r="F17" s="10"/>
      <c r="G17" s="11"/>
      <c r="H17" s="9">
        <v>0.19736716588762745</v>
      </c>
      <c r="I17" s="10">
        <v>0.19507774492034707</v>
      </c>
      <c r="J17" s="11">
        <v>0.16245349613660201</v>
      </c>
      <c r="K17" s="8">
        <f>AVERAGE(B17:J17)</f>
        <v>0.25997563472201485</v>
      </c>
      <c r="L17" s="8">
        <f>STDEV(B17:J17)</f>
        <v>9.3513516264690802E-2</v>
      </c>
      <c r="M17" s="12">
        <f t="shared" si="0"/>
        <v>0.21174674034670388</v>
      </c>
      <c r="N17" s="12">
        <f>_xlfn.T.TEST(B19:J19,$B$17:$J$17,2,2)</f>
        <v>3.7323136499924615E-2</v>
      </c>
      <c r="O17" t="s">
        <v>27</v>
      </c>
    </row>
    <row r="18" spans="1:15">
      <c r="A18" s="8" t="s">
        <v>24</v>
      </c>
      <c r="B18" s="9">
        <v>0.28612487611496529</v>
      </c>
      <c r="C18" s="10">
        <v>0.29534192269573839</v>
      </c>
      <c r="D18" s="10">
        <v>0.27928642220019828</v>
      </c>
      <c r="E18" s="10">
        <v>0.23320118929633307</v>
      </c>
      <c r="F18" s="10">
        <v>0.15203171456888009</v>
      </c>
      <c r="G18" s="11">
        <v>0.1377601585728444</v>
      </c>
      <c r="H18" s="9">
        <v>0.14585519412381945</v>
      </c>
      <c r="I18" s="10">
        <v>0.19307450157397688</v>
      </c>
      <c r="J18" s="11">
        <v>8.9764380425450624E-2</v>
      </c>
      <c r="K18" s="8">
        <f>AVERAGE(B18:J18)</f>
        <v>0.2013822621746896</v>
      </c>
      <c r="L18" s="8">
        <f>STDEV(B18:J18)</f>
        <v>7.515426219578536E-2</v>
      </c>
      <c r="M18" s="12">
        <f t="shared" si="0"/>
        <v>0.59625769284441832</v>
      </c>
      <c r="N18" s="12">
        <f>_xlfn.T.TEST(B19:J19,$B$18:$J$18,2,2)</f>
        <v>0.24982045512800696</v>
      </c>
      <c r="O18" t="s">
        <v>28</v>
      </c>
    </row>
    <row r="19" spans="1:15">
      <c r="A19" s="8" t="s">
        <v>25</v>
      </c>
      <c r="B19" s="9">
        <v>5.3022794846382594E-2</v>
      </c>
      <c r="C19" s="10">
        <v>0.17314172447968287</v>
      </c>
      <c r="D19" s="10">
        <v>0.13002973240832508</v>
      </c>
      <c r="E19" s="10">
        <v>0.11189296333002975</v>
      </c>
      <c r="F19" s="10">
        <v>0.1333002973240833</v>
      </c>
      <c r="G19" s="11">
        <v>0.15887016848364724</v>
      </c>
      <c r="H19" s="9">
        <v>0.19164361346942654</v>
      </c>
      <c r="I19" s="10">
        <v>0.15329581226748057</v>
      </c>
      <c r="J19" s="11">
        <v>0.32757798340169786</v>
      </c>
      <c r="K19" s="8">
        <f>AVERAGE(B19:J19)</f>
        <v>0.15919723222341731</v>
      </c>
      <c r="L19" s="8">
        <f>STDEV(B19:J19)</f>
        <v>7.4721421716187092E-2</v>
      </c>
      <c r="M19" s="12">
        <f t="shared" si="0"/>
        <v>0.79224001285343792</v>
      </c>
      <c r="N19" s="12">
        <f>_xlfn.T.TEST(B18:J18,$B$17:$J$17,2,2)</f>
        <v>0.20183898897435351</v>
      </c>
      <c r="O19" t="s">
        <v>29</v>
      </c>
    </row>
    <row r="20" spans="1:15">
      <c r="A20" s="8"/>
      <c r="B20" s="9"/>
      <c r="C20" s="10"/>
      <c r="D20" s="10"/>
      <c r="E20" s="10"/>
      <c r="F20" s="10"/>
      <c r="G20" s="11"/>
      <c r="H20" s="9"/>
      <c r="I20" s="10"/>
      <c r="J20" s="11"/>
      <c r="K20" t="s">
        <v>31</v>
      </c>
      <c r="L20" t="s">
        <v>20</v>
      </c>
      <c r="M20" s="12"/>
    </row>
    <row r="21" spans="1:15">
      <c r="A21" t="s">
        <v>31</v>
      </c>
      <c r="B21" s="13">
        <v>0.26293359762140739</v>
      </c>
      <c r="C21" s="14">
        <v>0.25460852329038652</v>
      </c>
      <c r="D21" s="14">
        <v>0.26650148662041628</v>
      </c>
      <c r="E21" s="14"/>
      <c r="F21" s="14"/>
      <c r="G21" s="15"/>
      <c r="H21" s="13">
        <v>2.9380902413431272E-2</v>
      </c>
      <c r="I21" s="14">
        <v>5.2275112086234844E-2</v>
      </c>
      <c r="J21" s="15"/>
      <c r="K21" s="8">
        <f>AVERAGE(B21:J21)</f>
        <v>0.17313992440637524</v>
      </c>
      <c r="L21" s="8">
        <f>STDEV(B21:J21)</f>
        <v>0.12113151624801109</v>
      </c>
      <c r="M21" s="12">
        <f t="shared" si="0"/>
        <v>1</v>
      </c>
    </row>
    <row r="22" spans="1:15">
      <c r="A22" s="8"/>
      <c r="B22" s="8"/>
      <c r="C22" s="8"/>
      <c r="D22" s="8"/>
      <c r="E22" s="8"/>
      <c r="F22" s="8"/>
      <c r="G22" s="8"/>
      <c r="H22" s="8"/>
      <c r="I22" s="8"/>
      <c r="J22" s="3"/>
      <c r="K22" s="3"/>
      <c r="L22" s="3"/>
      <c r="M22" s="3"/>
    </row>
    <row r="23" spans="1:15">
      <c r="A23" s="8"/>
      <c r="B23" s="8"/>
      <c r="C23" s="8"/>
      <c r="D23" s="8"/>
      <c r="E23" s="8"/>
      <c r="F23" s="8"/>
      <c r="G23" s="8"/>
      <c r="H23" s="8"/>
      <c r="I23" s="8"/>
      <c r="J23" s="3"/>
      <c r="K23" s="3"/>
      <c r="L23" s="3"/>
      <c r="M23" s="3"/>
    </row>
    <row r="24" spans="1:15">
      <c r="A24" s="8"/>
      <c r="B24" s="8"/>
      <c r="C24" s="8"/>
      <c r="D24" s="8"/>
      <c r="E24" s="8"/>
      <c r="F24" s="8" t="s">
        <v>32</v>
      </c>
      <c r="G24" s="8"/>
      <c r="H24" s="8"/>
      <c r="I24" s="8"/>
      <c r="J24" s="3"/>
      <c r="K24" s="3"/>
      <c r="L24" s="3"/>
      <c r="M24" s="3"/>
    </row>
    <row r="25" spans="1:15">
      <c r="A25" t="s">
        <v>17</v>
      </c>
      <c r="B25" t="s">
        <v>31</v>
      </c>
      <c r="C25" t="s">
        <v>19</v>
      </c>
      <c r="D25" t="s">
        <v>26</v>
      </c>
      <c r="E25" t="s">
        <v>30</v>
      </c>
      <c r="F25" t="s">
        <v>31</v>
      </c>
      <c r="G25" t="s">
        <v>19</v>
      </c>
      <c r="H25" t="s">
        <v>26</v>
      </c>
      <c r="I25" t="s">
        <v>30</v>
      </c>
      <c r="J25" s="3"/>
      <c r="K25" s="3"/>
      <c r="L25" s="3"/>
      <c r="M25" s="3"/>
    </row>
    <row r="26" spans="1:15">
      <c r="A26" t="s">
        <v>23</v>
      </c>
      <c r="C26" s="8">
        <f>K7</f>
        <v>0.14676383028750023</v>
      </c>
      <c r="D26" s="8">
        <f>K12</f>
        <v>0.19751408363552792</v>
      </c>
      <c r="E26" s="8">
        <f>K17</f>
        <v>0.25997563472201485</v>
      </c>
      <c r="G26" s="8">
        <f>L7</f>
        <v>9.3523803110601281E-2</v>
      </c>
      <c r="H26" s="8">
        <f>L12</f>
        <v>0.13397736390238396</v>
      </c>
      <c r="I26" s="16">
        <f>L17</f>
        <v>9.3513516264690802E-2</v>
      </c>
      <c r="J26" s="3"/>
      <c r="K26" s="3"/>
      <c r="L26" s="3"/>
      <c r="M26" s="3"/>
    </row>
    <row r="27" spans="1:15">
      <c r="A27" t="s">
        <v>24</v>
      </c>
      <c r="C27" s="8">
        <f>K8</f>
        <v>0.2026765537237267</v>
      </c>
      <c r="D27" s="8">
        <f>K13</f>
        <v>0.20168362003566054</v>
      </c>
      <c r="E27" s="8">
        <f>K18</f>
        <v>0.2013822621746896</v>
      </c>
      <c r="G27" s="8">
        <f>L8</f>
        <v>0.15010578182550396</v>
      </c>
      <c r="H27" s="8">
        <f>L13</f>
        <v>6.7420871498772003E-2</v>
      </c>
      <c r="I27" s="16">
        <f>L18</f>
        <v>7.515426219578536E-2</v>
      </c>
      <c r="J27" s="3"/>
    </row>
    <row r="28" spans="1:15">
      <c r="A28" t="s">
        <v>25</v>
      </c>
      <c r="B28" s="16">
        <f>K21</f>
        <v>0.17313992440637524</v>
      </c>
      <c r="C28" s="8">
        <f>K9</f>
        <v>0.21872194298816139</v>
      </c>
      <c r="D28" s="8">
        <f>K14</f>
        <v>0.18540712209466767</v>
      </c>
      <c r="E28" s="8">
        <f>K19</f>
        <v>0.15919723222341731</v>
      </c>
      <c r="F28" s="16">
        <f>L21</f>
        <v>0.12113151624801109</v>
      </c>
      <c r="G28" s="8">
        <f>L9</f>
        <v>0.12090709845351318</v>
      </c>
      <c r="H28" s="8">
        <f>L14</f>
        <v>6.6371400087586158E-2</v>
      </c>
      <c r="I28" s="16">
        <f>L19</f>
        <v>7.4721421716187092E-2</v>
      </c>
      <c r="J28" s="3"/>
    </row>
    <row r="29" spans="1:15">
      <c r="A29" s="3"/>
      <c r="B29" s="3"/>
      <c r="C29" s="3"/>
      <c r="D29" s="3"/>
      <c r="E29" s="3"/>
      <c r="F29" s="3"/>
      <c r="G29" s="3"/>
      <c r="H29" s="3"/>
      <c r="I29" s="3"/>
      <c r="J29" s="3"/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890CCB-A657-49C5-9412-F6B8DB2E3261}">
  <dimension ref="A1:AV36"/>
  <sheetViews>
    <sheetView zoomScale="60" zoomScaleNormal="60" workbookViewId="0">
      <selection activeCell="K23" sqref="K23:L23"/>
    </sheetView>
  </sheetViews>
  <sheetFormatPr defaultColWidth="10.140625" defaultRowHeight="15.75"/>
  <cols>
    <col min="1" max="1" width="10.140625" style="19"/>
    <col min="2" max="2" width="14.85546875" style="18" customWidth="1"/>
    <col min="3" max="3" width="16.85546875" style="18" bestFit="1" customWidth="1"/>
    <col min="4" max="5" width="14.7109375" style="18" bestFit="1" customWidth="1"/>
    <col min="6" max="6" width="17" style="18" customWidth="1"/>
    <col min="7" max="7" width="14.7109375" style="18" bestFit="1" customWidth="1"/>
    <col min="8" max="8" width="10.140625" style="18"/>
    <col min="9" max="9" width="16.85546875" style="18" bestFit="1" customWidth="1"/>
    <col min="10" max="11" width="14.7109375" style="18" bestFit="1" customWidth="1"/>
    <col min="12" max="12" width="17" style="18" customWidth="1"/>
    <col min="13" max="13" width="14.7109375" style="18" bestFit="1" customWidth="1"/>
    <col min="14" max="14" width="10.140625" style="17"/>
    <col min="15" max="15" width="12.7109375" style="17" bestFit="1" customWidth="1"/>
    <col min="16" max="16" width="13.28515625" style="17" customWidth="1"/>
    <col min="17" max="17" width="12.5703125" style="17" customWidth="1"/>
    <col min="18" max="18" width="13" style="17" customWidth="1"/>
    <col min="19" max="20" width="14.42578125" style="17" customWidth="1"/>
    <col min="21" max="21" width="14.7109375" style="17" customWidth="1"/>
    <col min="22" max="22" width="16.85546875" style="17" customWidth="1"/>
    <col min="23" max="23" width="17" style="17" customWidth="1"/>
    <col min="24" max="24" width="16.5703125" style="17" customWidth="1"/>
    <col min="25" max="25" width="14.85546875" style="17" customWidth="1"/>
    <col min="26" max="26" width="12.5703125" style="17" customWidth="1"/>
    <col min="27" max="27" width="13.7109375" style="17" customWidth="1"/>
    <col min="28" max="28" width="13.42578125" style="17" customWidth="1"/>
    <col min="29" max="29" width="14.5703125" style="17" customWidth="1"/>
    <col min="30" max="30" width="14.140625" style="17" customWidth="1"/>
    <col min="31" max="31" width="19.42578125" style="17" customWidth="1"/>
    <col min="32" max="32" width="15.140625" style="17" customWidth="1"/>
    <col min="33" max="33" width="14.140625" style="17" customWidth="1"/>
    <col min="34" max="34" width="13.28515625" style="17" customWidth="1"/>
    <col min="35" max="35" width="17.5703125" style="17" customWidth="1"/>
    <col min="36" max="36" width="20.5703125" style="17" customWidth="1"/>
    <col min="37" max="37" width="15.85546875" style="17" customWidth="1"/>
    <col min="38" max="38" width="14.140625" style="17" customWidth="1"/>
    <col min="39" max="39" width="14.42578125" style="17" customWidth="1"/>
    <col min="40" max="40" width="17.5703125" style="17" customWidth="1"/>
    <col min="41" max="41" width="18.7109375" style="17" customWidth="1"/>
    <col min="42" max="42" width="15.140625" style="17" customWidth="1"/>
    <col min="43" max="43" width="13" style="17" customWidth="1"/>
    <col min="44" max="44" width="14.42578125" style="17" customWidth="1"/>
    <col min="45" max="47" width="12.28515625" style="17" bestFit="1" customWidth="1"/>
    <col min="48" max="48" width="23.42578125" style="17" customWidth="1"/>
    <col min="49" max="16384" width="10.140625" style="17"/>
  </cols>
  <sheetData>
    <row r="1" spans="1:48">
      <c r="A1" s="23"/>
      <c r="B1" s="44" t="s">
        <v>41</v>
      </c>
      <c r="C1" s="44"/>
      <c r="D1" s="44"/>
      <c r="E1" s="44"/>
      <c r="F1" s="44"/>
      <c r="G1" s="44"/>
      <c r="H1" s="28"/>
      <c r="I1" s="44" t="s">
        <v>40</v>
      </c>
      <c r="J1" s="44"/>
      <c r="K1" s="44"/>
      <c r="L1" s="44"/>
      <c r="M1" s="44"/>
    </row>
    <row r="2" spans="1:48">
      <c r="A2" s="23"/>
      <c r="B2" s="25" t="s">
        <v>39</v>
      </c>
      <c r="C2" s="27" t="s">
        <v>38</v>
      </c>
      <c r="D2" s="27" t="s">
        <v>37</v>
      </c>
      <c r="E2" s="27" t="s">
        <v>26</v>
      </c>
      <c r="F2" s="27" t="s">
        <v>36</v>
      </c>
      <c r="G2" s="25" t="s">
        <v>35</v>
      </c>
      <c r="H2" s="24"/>
      <c r="I2" s="25" t="s">
        <v>38</v>
      </c>
      <c r="J2" s="25" t="s">
        <v>37</v>
      </c>
      <c r="K2" s="25" t="s">
        <v>26</v>
      </c>
      <c r="L2" s="27" t="s">
        <v>36</v>
      </c>
      <c r="M2" s="25" t="s">
        <v>35</v>
      </c>
      <c r="O2" s="26"/>
      <c r="P2" s="26"/>
      <c r="Q2" s="26"/>
      <c r="R2" s="26"/>
      <c r="S2" s="26"/>
      <c r="T2" s="26"/>
      <c r="U2" s="26"/>
      <c r="V2" s="26"/>
      <c r="W2" s="26"/>
      <c r="X2" s="26"/>
      <c r="Y2" s="26"/>
      <c r="Z2" s="26"/>
      <c r="AA2" s="26"/>
      <c r="AB2" s="26"/>
      <c r="AC2" s="26"/>
      <c r="AD2" s="26"/>
      <c r="AE2" s="26"/>
      <c r="AF2" s="26"/>
      <c r="AG2" s="26"/>
      <c r="AH2" s="26"/>
      <c r="AI2" s="26"/>
      <c r="AJ2" s="26"/>
      <c r="AK2" s="26"/>
      <c r="AL2" s="26"/>
      <c r="AM2" s="26"/>
      <c r="AN2" s="26"/>
      <c r="AO2" s="26"/>
      <c r="AP2" s="26"/>
      <c r="AQ2" s="26"/>
      <c r="AR2" s="26"/>
      <c r="AS2" s="26"/>
      <c r="AT2" s="26"/>
      <c r="AU2" s="26"/>
      <c r="AV2" s="26"/>
    </row>
    <row r="3" spans="1:48">
      <c r="A3" s="46" t="s">
        <v>34</v>
      </c>
      <c r="B3" s="22">
        <v>0</v>
      </c>
      <c r="C3" s="24">
        <v>0.06</v>
      </c>
      <c r="D3" s="24">
        <v>0.06</v>
      </c>
      <c r="E3" s="24">
        <v>0.06</v>
      </c>
      <c r="F3" s="24">
        <v>0.06</v>
      </c>
      <c r="G3" s="24">
        <v>0.06</v>
      </c>
      <c r="H3" s="24"/>
      <c r="I3" s="24">
        <v>0</v>
      </c>
      <c r="J3" s="24">
        <v>0</v>
      </c>
      <c r="K3" s="24">
        <v>0</v>
      </c>
      <c r="L3" s="24">
        <v>0</v>
      </c>
      <c r="M3" s="24">
        <v>0</v>
      </c>
      <c r="O3" s="26"/>
      <c r="P3" s="26"/>
      <c r="Q3" s="26"/>
      <c r="R3" s="26"/>
      <c r="S3" s="26"/>
      <c r="T3" s="26"/>
      <c r="U3" s="26"/>
      <c r="V3" s="26"/>
      <c r="W3" s="26"/>
      <c r="X3" s="26"/>
      <c r="Y3" s="26"/>
      <c r="Z3" s="26"/>
      <c r="AA3" s="26"/>
      <c r="AB3" s="26"/>
      <c r="AC3" s="26"/>
      <c r="AD3" s="26"/>
      <c r="AE3" s="26"/>
      <c r="AF3" s="26"/>
      <c r="AG3" s="26"/>
      <c r="AH3" s="26"/>
      <c r="AI3" s="26"/>
      <c r="AJ3" s="26"/>
      <c r="AK3" s="26"/>
      <c r="AL3" s="26"/>
      <c r="AM3" s="26"/>
      <c r="AN3" s="26"/>
      <c r="AO3" s="26"/>
      <c r="AP3" s="26"/>
      <c r="AQ3" s="26"/>
      <c r="AR3" s="26"/>
      <c r="AS3" s="26"/>
      <c r="AT3" s="26"/>
      <c r="AU3" s="26"/>
      <c r="AV3" s="26"/>
    </row>
    <row r="4" spans="1:48">
      <c r="A4" s="46"/>
      <c r="B4" s="22">
        <v>20</v>
      </c>
      <c r="C4" s="24">
        <v>6.4666666666666664E-2</v>
      </c>
      <c r="D4" s="24">
        <v>6.4111111111111105E-2</v>
      </c>
      <c r="E4" s="24">
        <v>6.1888888888888889E-2</v>
      </c>
      <c r="F4" s="24">
        <v>5.0111111111111051E-2</v>
      </c>
      <c r="G4" s="24">
        <v>5.7111111111110981E-2</v>
      </c>
      <c r="H4" s="24"/>
      <c r="I4" s="24">
        <v>1.5241269510650887E-3</v>
      </c>
      <c r="J4" s="24">
        <v>1.5293022696964672E-3</v>
      </c>
      <c r="K4" s="24">
        <v>1.5293022696964672E-3</v>
      </c>
      <c r="L4" s="24">
        <v>3.2972865761762451E-3</v>
      </c>
      <c r="M4" s="24">
        <v>5.6721106747112367E-3</v>
      </c>
    </row>
    <row r="5" spans="1:48">
      <c r="A5" s="46"/>
      <c r="B5" s="22">
        <v>40</v>
      </c>
      <c r="C5" s="24">
        <v>7.3333333333333334E-2</v>
      </c>
      <c r="D5" s="24">
        <v>6.5666666666666665E-2</v>
      </c>
      <c r="E5" s="24">
        <v>6.3222222222222221E-2</v>
      </c>
      <c r="F5" s="24">
        <v>6.0777777777777729E-2</v>
      </c>
      <c r="G5" s="24">
        <v>6.7333333333333259E-2</v>
      </c>
      <c r="H5" s="24"/>
      <c r="I5" s="24">
        <v>4.2387978729124887E-3</v>
      </c>
      <c r="J5" s="24">
        <v>1.3597385369580721E-3</v>
      </c>
      <c r="K5" s="24">
        <v>1.3303670708529622E-3</v>
      </c>
      <c r="L5" s="24">
        <v>5.4751515002433764E-3</v>
      </c>
      <c r="M5" s="24">
        <v>1.1365966091150551E-2</v>
      </c>
    </row>
    <row r="6" spans="1:48">
      <c r="A6" s="46"/>
      <c r="B6" s="22">
        <v>60</v>
      </c>
      <c r="C6" s="24">
        <v>8.5555555555555565E-2</v>
      </c>
      <c r="D6" s="24">
        <v>6.6111111111111107E-2</v>
      </c>
      <c r="E6" s="24">
        <v>6.3222222222222221E-2</v>
      </c>
      <c r="F6" s="24">
        <v>7.0888888888888835E-2</v>
      </c>
      <c r="G6" s="24">
        <v>6.1333333333333184E-2</v>
      </c>
      <c r="H6" s="24"/>
      <c r="I6" s="24">
        <v>1.2962548141510899E-2</v>
      </c>
      <c r="J6" s="24">
        <v>2.2662308949301223E-3</v>
      </c>
      <c r="K6" s="24">
        <v>1.3303670708529622E-3</v>
      </c>
      <c r="L6" s="24">
        <v>1.2833905711141425E-2</v>
      </c>
      <c r="M6" s="24">
        <v>1.3123346456686344E-2</v>
      </c>
    </row>
    <row r="7" spans="1:48">
      <c r="A7" s="46"/>
      <c r="B7" s="22">
        <v>90</v>
      </c>
      <c r="C7" s="24">
        <v>0.11600199999999999</v>
      </c>
      <c r="D7" s="24">
        <v>6.6111111111111107E-2</v>
      </c>
      <c r="E7" s="24">
        <v>6.3666666666666663E-2</v>
      </c>
      <c r="F7" s="24">
        <v>9.7777777777777714E-2</v>
      </c>
      <c r="G7" s="24">
        <v>7.7444444444444219E-2</v>
      </c>
      <c r="H7" s="24"/>
      <c r="I7" s="24">
        <v>2.573390903213257E-2</v>
      </c>
      <c r="J7" s="24">
        <v>1.4497339049155591E-3</v>
      </c>
      <c r="K7" s="24">
        <v>1.3244146156223468E-3</v>
      </c>
      <c r="L7" s="24">
        <v>2.2397177952744714E-2</v>
      </c>
      <c r="M7" s="24">
        <v>2.7899400409504803E-2</v>
      </c>
    </row>
    <row r="8" spans="1:48">
      <c r="A8" s="46"/>
      <c r="B8" s="22">
        <v>120</v>
      </c>
      <c r="C8" s="24">
        <v>0.17988888888888888</v>
      </c>
      <c r="D8" s="24">
        <v>6.7444444444444446E-2</v>
      </c>
      <c r="E8" s="24">
        <v>6.4012299999999994E-2</v>
      </c>
      <c r="F8" s="24">
        <v>0.16300236000000001</v>
      </c>
      <c r="G8" s="24">
        <v>8.355555555555555E-2</v>
      </c>
      <c r="H8" s="24"/>
      <c r="I8" s="24">
        <v>5.6955377812182031E-2</v>
      </c>
      <c r="J8" s="24">
        <v>2.972133955075638E-3</v>
      </c>
      <c r="K8" s="24">
        <v>1.1521316797169555E-3</v>
      </c>
      <c r="L8" s="24">
        <v>6.0141856996296365E-2</v>
      </c>
      <c r="M8" s="24">
        <v>3.0681860165411714E-2</v>
      </c>
    </row>
    <row r="9" spans="1:48">
      <c r="A9" s="46"/>
      <c r="B9" s="22">
        <v>150</v>
      </c>
      <c r="C9" s="24">
        <v>0.26866666666666661</v>
      </c>
      <c r="D9" s="24">
        <v>6.8222222222222226E-2</v>
      </c>
      <c r="E9" s="24">
        <v>6.4222222222222222E-2</v>
      </c>
      <c r="F9" s="24">
        <v>0.25411111111111107</v>
      </c>
      <c r="G9" s="24">
        <v>0.10288888888888897</v>
      </c>
      <c r="H9" s="24"/>
      <c r="I9" s="24">
        <v>8.6251724620438786E-2</v>
      </c>
      <c r="J9" s="24">
        <v>3.6455282941173076E-3</v>
      </c>
      <c r="K9" s="24">
        <v>8.7995510547659607E-4</v>
      </c>
      <c r="L9" s="24">
        <v>9.6783061470767345E-2</v>
      </c>
      <c r="M9" s="24">
        <v>3.6250500209405352E-2</v>
      </c>
    </row>
    <row r="10" spans="1:48">
      <c r="A10" s="46"/>
      <c r="B10" s="22">
        <v>180</v>
      </c>
      <c r="C10" s="24">
        <v>0.35344444444444445</v>
      </c>
      <c r="D10" s="24">
        <v>6.9111111111111095E-2</v>
      </c>
      <c r="E10" s="24">
        <v>6.455555555555556E-2</v>
      </c>
      <c r="F10" s="24">
        <v>0.35455555555555551</v>
      </c>
      <c r="G10" s="24">
        <v>0.10977777777777756</v>
      </c>
      <c r="H10" s="24"/>
      <c r="I10" s="24">
        <v>7.9626486070594762E-2</v>
      </c>
      <c r="J10" s="24">
        <v>3.903021937795586E-3</v>
      </c>
      <c r="K10" s="24">
        <v>6.6518353542648089E-4</v>
      </c>
      <c r="L10" s="24">
        <v>0.11797126245587142</v>
      </c>
      <c r="M10" s="24">
        <v>3.5621553331212141E-2</v>
      </c>
    </row>
    <row r="11" spans="1:48">
      <c r="A11" s="46"/>
      <c r="B11" s="22">
        <v>210</v>
      </c>
      <c r="C11" s="24">
        <v>0.43201000000000001</v>
      </c>
      <c r="D11" s="24">
        <v>6.9222222222222213E-2</v>
      </c>
      <c r="E11" s="24">
        <v>6.4444444444444443E-2</v>
      </c>
      <c r="F11" s="24">
        <v>0.45933333333333332</v>
      </c>
      <c r="G11" s="24">
        <v>0.12355555555555532</v>
      </c>
      <c r="H11" s="24"/>
      <c r="I11" s="24">
        <v>6.7287068814368967E-2</v>
      </c>
      <c r="J11" s="24">
        <v>4.2126206617147735E-3</v>
      </c>
      <c r="K11" s="24">
        <v>9.8180986819442861E-4</v>
      </c>
      <c r="L11" s="24">
        <v>0.13048931274530015</v>
      </c>
      <c r="M11" s="24">
        <v>3.9369412203942682E-2</v>
      </c>
    </row>
    <row r="12" spans="1:48" ht="18.95" customHeight="1">
      <c r="A12" s="46"/>
      <c r="B12" s="22">
        <v>240</v>
      </c>
      <c r="C12" s="24">
        <v>0.51744444444444437</v>
      </c>
      <c r="D12" s="24">
        <v>6.9444444444444434E-2</v>
      </c>
      <c r="E12" s="24">
        <v>6.4777777777777781E-2</v>
      </c>
      <c r="F12" s="24">
        <v>0.59422222222222221</v>
      </c>
      <c r="G12" s="24">
        <v>0.12588888888888844</v>
      </c>
      <c r="H12" s="24"/>
      <c r="I12" s="24">
        <v>3.4687401206621636E-2</v>
      </c>
      <c r="J12" s="24">
        <v>4.2740676551720237E-3</v>
      </c>
      <c r="K12" s="24">
        <v>5.0283148884376931E-4</v>
      </c>
      <c r="L12" s="24">
        <v>0.10360799816592643</v>
      </c>
      <c r="M12" s="24">
        <v>3.6592180234593728E-2</v>
      </c>
    </row>
    <row r="13" spans="1:48" ht="32.1" customHeight="1">
      <c r="A13" s="23"/>
      <c r="B13" s="24"/>
      <c r="C13" s="24"/>
      <c r="D13" s="24"/>
      <c r="E13" s="24"/>
      <c r="F13" s="24"/>
      <c r="G13" s="24"/>
      <c r="H13" s="24"/>
      <c r="I13" s="24"/>
      <c r="J13" s="24"/>
      <c r="K13" s="24"/>
      <c r="L13" s="24"/>
      <c r="M13" s="24"/>
    </row>
    <row r="14" spans="1:48">
      <c r="A14" s="46" t="s">
        <v>33</v>
      </c>
      <c r="B14" s="24"/>
      <c r="C14" s="45"/>
      <c r="D14" s="45"/>
      <c r="E14" s="45"/>
      <c r="F14" s="45"/>
      <c r="G14" s="45"/>
      <c r="H14" s="24"/>
      <c r="I14" s="24"/>
      <c r="J14" s="24"/>
      <c r="K14" s="24"/>
      <c r="L14" s="24"/>
      <c r="M14" s="24"/>
    </row>
    <row r="15" spans="1:48">
      <c r="A15" s="46"/>
      <c r="B15" s="22">
        <v>0</v>
      </c>
      <c r="C15" s="21">
        <v>0.1132203</v>
      </c>
      <c r="D15" s="21">
        <v>0.1132203</v>
      </c>
      <c r="E15" s="21">
        <v>0.1132203</v>
      </c>
      <c r="F15" s="21">
        <v>0.1132203</v>
      </c>
      <c r="G15" s="21">
        <v>0.1132203</v>
      </c>
      <c r="H15" s="21"/>
      <c r="I15" s="21">
        <v>0</v>
      </c>
      <c r="J15" s="21">
        <v>0</v>
      </c>
      <c r="K15" s="21">
        <v>0</v>
      </c>
      <c r="L15" s="21">
        <v>0</v>
      </c>
      <c r="M15" s="21">
        <v>0</v>
      </c>
    </row>
    <row r="16" spans="1:48">
      <c r="A16" s="46"/>
      <c r="B16" s="22">
        <v>20</v>
      </c>
      <c r="C16" s="21">
        <v>0.17312009333333328</v>
      </c>
      <c r="D16" s="21">
        <v>0.16598916555555551</v>
      </c>
      <c r="E16" s="21">
        <v>0.13746545444444447</v>
      </c>
      <c r="F16" s="21">
        <v>-1.3710214444445222E-2</v>
      </c>
      <c r="G16" s="21">
        <v>7.6139475555553879E-2</v>
      </c>
      <c r="H16" s="21"/>
      <c r="I16" s="21">
        <v>1.9563190581977627E-2</v>
      </c>
      <c r="J16" s="21">
        <v>1.9629619264074853E-2</v>
      </c>
      <c r="K16" s="21">
        <v>1.9629619264074853E-2</v>
      </c>
      <c r="L16" s="21">
        <v>4.2322882387228145E-2</v>
      </c>
      <c r="M16" s="21">
        <v>7.280534082407078E-2</v>
      </c>
    </row>
    <row r="17" spans="1:13">
      <c r="A17" s="46"/>
      <c r="B17" s="22">
        <v>40</v>
      </c>
      <c r="C17" s="21">
        <v>0.28436256666666671</v>
      </c>
      <c r="D17" s="21">
        <v>0.18595576333333327</v>
      </c>
      <c r="E17" s="21">
        <v>0.15457968111111103</v>
      </c>
      <c r="F17" s="21">
        <v>0.12320359888888821</v>
      </c>
      <c r="G17" s="21">
        <v>0.20734854666666566</v>
      </c>
      <c r="H17" s="21"/>
      <c r="I17" s="21">
        <v>5.4407810693406639E-2</v>
      </c>
      <c r="J17" s="21">
        <v>1.7453155146676617E-2</v>
      </c>
      <c r="K17" s="21">
        <v>1.7076152700335242E-2</v>
      </c>
      <c r="L17" s="21">
        <v>7.0277237857128902E-2</v>
      </c>
      <c r="M17" s="21">
        <v>0.1458897899771984</v>
      </c>
    </row>
    <row r="18" spans="1:13">
      <c r="A18" s="46"/>
      <c r="B18" s="22">
        <v>60</v>
      </c>
      <c r="C18" s="21">
        <v>0.44124297777777793</v>
      </c>
      <c r="D18" s="21">
        <v>0.19166050555555553</v>
      </c>
      <c r="E18" s="21">
        <v>0.15457968111111103</v>
      </c>
      <c r="F18" s="21">
        <v>0.25298648444444372</v>
      </c>
      <c r="G18" s="21">
        <v>0.13033452666666479</v>
      </c>
      <c r="H18" s="21"/>
      <c r="I18" s="21">
        <v>0.1663829903035472</v>
      </c>
      <c r="J18" s="21">
        <v>2.9088591911127726E-2</v>
      </c>
      <c r="K18" s="21">
        <v>1.7076152700335242E-2</v>
      </c>
      <c r="L18" s="21">
        <v>0.16473177851932666</v>
      </c>
      <c r="M18" s="21">
        <v>0.16844694441369523</v>
      </c>
    </row>
    <row r="19" spans="1:13">
      <c r="A19" s="46"/>
      <c r="B19" s="22">
        <v>90</v>
      </c>
      <c r="C19" s="21">
        <v>0.83204349134</v>
      </c>
      <c r="D19" s="21">
        <v>0.19166050555555553</v>
      </c>
      <c r="E19" s="21">
        <v>0.16028442333333329</v>
      </c>
      <c r="F19" s="21">
        <v>0.59812338888888805</v>
      </c>
      <c r="G19" s="21">
        <v>0.33713143222221925</v>
      </c>
      <c r="H19" s="21"/>
      <c r="I19" s="21">
        <v>0.33031196414647307</v>
      </c>
      <c r="J19" s="21">
        <v>1.8608305991307493E-2</v>
      </c>
      <c r="K19" s="21">
        <v>1.6999748949305289E-2</v>
      </c>
      <c r="L19" s="21">
        <v>0.2874827851327067</v>
      </c>
      <c r="M19" s="21">
        <v>0.35810749685426851</v>
      </c>
    </row>
    <row r="20" spans="1:13">
      <c r="A20" s="46"/>
      <c r="B20" s="22">
        <v>120</v>
      </c>
      <c r="C20" s="21">
        <v>1.6520745144444442</v>
      </c>
      <c r="D20" s="21">
        <v>0.20877473222222223</v>
      </c>
      <c r="E20" s="21">
        <v>0.16472085874100001</v>
      </c>
      <c r="F20" s="21">
        <v>1.4353246021812001</v>
      </c>
      <c r="G20" s="21">
        <v>0.41557163777777778</v>
      </c>
      <c r="H20" s="21"/>
      <c r="I20" s="21">
        <v>0.73106043432249057</v>
      </c>
      <c r="J20" s="21">
        <v>3.8149330643145712E-2</v>
      </c>
      <c r="K20" s="21">
        <v>1.4788382037392533E-2</v>
      </c>
      <c r="L20" s="21">
        <v>0.77196102959165136</v>
      </c>
      <c r="M20" s="21">
        <v>0.39382223206937017</v>
      </c>
    </row>
    <row r="21" spans="1:13">
      <c r="A21" s="46"/>
      <c r="B21" s="22">
        <v>150</v>
      </c>
      <c r="C21" s="21">
        <v>2.7915967733333327</v>
      </c>
      <c r="D21" s="21">
        <v>0.2187580311111112</v>
      </c>
      <c r="E21" s="21">
        <v>0.16741535111111105</v>
      </c>
      <c r="F21" s="21">
        <v>2.6047664655555551</v>
      </c>
      <c r="G21" s="21">
        <v>0.66372792444444551</v>
      </c>
      <c r="H21" s="21"/>
      <c r="I21" s="21">
        <v>1.1070986741588276</v>
      </c>
      <c r="J21" s="21">
        <v>4.6792798158952709E-2</v>
      </c>
      <c r="K21" s="21">
        <v>1.129481334871278E-2</v>
      </c>
      <c r="L21" s="21">
        <v>1.2422754386284842</v>
      </c>
      <c r="M21" s="21">
        <v>0.46529945802285799</v>
      </c>
    </row>
    <row r="22" spans="1:13">
      <c r="A22" s="46"/>
      <c r="B22" s="22">
        <v>180</v>
      </c>
      <c r="C22" s="21">
        <v>3.8797763522222222</v>
      </c>
      <c r="D22" s="21">
        <v>0.23016751555555537</v>
      </c>
      <c r="E22" s="21">
        <v>0.1716939077777779</v>
      </c>
      <c r="F22" s="21">
        <v>3.8940382077777773</v>
      </c>
      <c r="G22" s="21">
        <v>0.75215142888888598</v>
      </c>
      <c r="H22" s="21"/>
      <c r="I22" s="21">
        <v>1.0220592984617511</v>
      </c>
      <c r="J22" s="21">
        <v>5.0097901596304673E-2</v>
      </c>
      <c r="K22" s="21">
        <v>8.5380763501676192E-3</v>
      </c>
      <c r="L22" s="21">
        <v>1.5142401943669552</v>
      </c>
      <c r="M22" s="21">
        <v>0.45722650344683974</v>
      </c>
    </row>
    <row r="23" spans="1:13">
      <c r="A23" s="46"/>
      <c r="B23" s="22">
        <v>210</v>
      </c>
      <c r="C23" s="21">
        <v>4.8882178966999996</v>
      </c>
      <c r="D23" s="21">
        <v>0.23159370111111105</v>
      </c>
      <c r="E23" s="21">
        <v>0.17026772222222225</v>
      </c>
      <c r="F23" s="21">
        <v>5.2389311866666661</v>
      </c>
      <c r="G23" s="21">
        <v>0.92899843777777458</v>
      </c>
      <c r="H23" s="21"/>
      <c r="I23" s="21">
        <v>0.86367461056853134</v>
      </c>
      <c r="J23" s="21">
        <v>5.4071808648952467E-2</v>
      </c>
      <c r="K23" s="21">
        <v>1.2602187470887182E-2</v>
      </c>
      <c r="L23" s="21">
        <v>1.6749177569254667</v>
      </c>
      <c r="M23" s="21">
        <v>0.50533278314378094</v>
      </c>
    </row>
    <row r="24" spans="1:13">
      <c r="A24" s="23"/>
      <c r="B24" s="22">
        <v>240</v>
      </c>
      <c r="C24" s="21">
        <v>5.984826232222221</v>
      </c>
      <c r="D24" s="21">
        <v>0.23444607222222208</v>
      </c>
      <c r="E24" s="21">
        <v>0.17454627888888896</v>
      </c>
      <c r="F24" s="21">
        <v>6.9703204511111103</v>
      </c>
      <c r="G24" s="21">
        <v>0.95894833444443883</v>
      </c>
      <c r="H24" s="21"/>
      <c r="I24" s="21">
        <v>0.44523603504579717</v>
      </c>
      <c r="J24" s="21">
        <v>5.4860521979461889E-2</v>
      </c>
      <c r="K24" s="21">
        <v>6.4541790564073042E-3</v>
      </c>
      <c r="L24" s="21">
        <v>1.3298780738184368</v>
      </c>
      <c r="M24" s="21">
        <v>0.4696851500717677</v>
      </c>
    </row>
    <row r="25" spans="1:13" ht="29.1" customHeight="1"/>
    <row r="36" spans="3:3">
      <c r="C36" s="20"/>
    </row>
  </sheetData>
  <mergeCells count="5">
    <mergeCell ref="B1:G1"/>
    <mergeCell ref="I1:M1"/>
    <mergeCell ref="C14:G14"/>
    <mergeCell ref="A3:A12"/>
    <mergeCell ref="A14:A23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F3FD2C-2AB4-4F30-B0FA-944B02D59E6C}">
  <dimension ref="A1:AV36"/>
  <sheetViews>
    <sheetView zoomScale="60" zoomScaleNormal="60" workbookViewId="0">
      <selection activeCell="I37" sqref="I37"/>
    </sheetView>
  </sheetViews>
  <sheetFormatPr defaultColWidth="10.140625" defaultRowHeight="15.75"/>
  <cols>
    <col min="1" max="1" width="10.140625" style="17"/>
    <col min="2" max="2" width="14.85546875" style="17" bestFit="1" customWidth="1"/>
    <col min="3" max="7" width="17.28515625" style="17" bestFit="1" customWidth="1"/>
    <col min="8" max="8" width="10.140625" style="17"/>
    <col min="9" max="9" width="16.85546875" style="17" bestFit="1" customWidth="1"/>
    <col min="10" max="13" width="14.7109375" style="17" bestFit="1" customWidth="1"/>
    <col min="14" max="14" width="10.140625" style="17"/>
    <col min="15" max="15" width="12.7109375" style="17" bestFit="1" customWidth="1"/>
    <col min="16" max="35" width="12.28515625" style="17" bestFit="1" customWidth="1"/>
    <col min="36" max="36" width="12.28515625" style="17" customWidth="1"/>
    <col min="37" max="48" width="12.28515625" style="17" bestFit="1" customWidth="1"/>
    <col min="49" max="16384" width="10.140625" style="17"/>
  </cols>
  <sheetData>
    <row r="1" spans="1:48">
      <c r="B1" s="47" t="s">
        <v>42</v>
      </c>
      <c r="C1" s="47"/>
      <c r="D1" s="47"/>
      <c r="E1" s="47"/>
      <c r="F1" s="47"/>
      <c r="G1" s="47"/>
      <c r="I1" s="47" t="s">
        <v>40</v>
      </c>
      <c r="J1" s="47"/>
      <c r="K1" s="47"/>
      <c r="L1" s="47"/>
      <c r="M1" s="47"/>
    </row>
    <row r="2" spans="1:48">
      <c r="A2" s="32"/>
      <c r="B2" s="25" t="s">
        <v>39</v>
      </c>
      <c r="C2" s="27" t="s">
        <v>38</v>
      </c>
      <c r="D2" s="27" t="s">
        <v>37</v>
      </c>
      <c r="E2" s="27" t="s">
        <v>26</v>
      </c>
      <c r="F2" s="27" t="s">
        <v>19</v>
      </c>
      <c r="G2" s="25" t="s">
        <v>35</v>
      </c>
      <c r="H2" s="33"/>
      <c r="I2" s="25" t="s">
        <v>38</v>
      </c>
      <c r="J2" s="25" t="s">
        <v>37</v>
      </c>
      <c r="K2" s="25" t="s">
        <v>26</v>
      </c>
      <c r="L2" s="25" t="s">
        <v>19</v>
      </c>
      <c r="M2" s="25" t="s">
        <v>35</v>
      </c>
      <c r="O2" s="26"/>
      <c r="P2" s="26"/>
      <c r="Q2" s="26"/>
      <c r="R2" s="26"/>
      <c r="S2" s="26"/>
      <c r="T2" s="26"/>
      <c r="U2" s="26"/>
      <c r="V2" s="26"/>
      <c r="W2" s="26"/>
      <c r="X2" s="26"/>
      <c r="Y2" s="26"/>
      <c r="Z2" s="26"/>
      <c r="AA2" s="26"/>
      <c r="AB2" s="26"/>
      <c r="AC2" s="26"/>
      <c r="AD2" s="26"/>
      <c r="AE2" s="26"/>
      <c r="AF2" s="26"/>
      <c r="AG2" s="26"/>
      <c r="AH2" s="26"/>
      <c r="AI2" s="26"/>
      <c r="AJ2" s="26"/>
      <c r="AK2" s="26"/>
      <c r="AL2" s="26"/>
      <c r="AM2" s="26"/>
      <c r="AN2" s="26"/>
      <c r="AO2" s="26"/>
      <c r="AP2" s="26"/>
      <c r="AQ2" s="26"/>
      <c r="AR2" s="26"/>
      <c r="AS2" s="26"/>
      <c r="AT2" s="26"/>
      <c r="AU2" s="26"/>
      <c r="AV2" s="26"/>
    </row>
    <row r="3" spans="1:48">
      <c r="A3" s="46" t="s">
        <v>34</v>
      </c>
      <c r="B3" s="31">
        <v>0</v>
      </c>
      <c r="C3" s="32">
        <v>0.06</v>
      </c>
      <c r="D3" s="32">
        <v>0.06</v>
      </c>
      <c r="E3" s="32">
        <v>0.06</v>
      </c>
      <c r="F3" s="32">
        <v>0.06</v>
      </c>
      <c r="G3" s="32">
        <v>0.06</v>
      </c>
      <c r="H3" s="32"/>
      <c r="I3" s="31">
        <v>0</v>
      </c>
      <c r="J3" s="31">
        <v>0</v>
      </c>
      <c r="K3" s="31">
        <v>0</v>
      </c>
      <c r="L3" s="31">
        <v>0</v>
      </c>
      <c r="M3" s="31">
        <v>0</v>
      </c>
      <c r="O3" s="26"/>
      <c r="P3" s="26"/>
      <c r="Q3" s="26"/>
      <c r="R3" s="26"/>
      <c r="S3" s="26"/>
      <c r="T3" s="26"/>
      <c r="U3" s="26"/>
      <c r="V3" s="26"/>
      <c r="W3" s="26"/>
      <c r="X3" s="26"/>
      <c r="Y3" s="26"/>
      <c r="Z3" s="26"/>
      <c r="AA3" s="26"/>
      <c r="AB3" s="26"/>
      <c r="AC3" s="26"/>
      <c r="AD3" s="26"/>
      <c r="AE3" s="26"/>
      <c r="AF3" s="26"/>
      <c r="AG3" s="26"/>
      <c r="AH3" s="26"/>
      <c r="AI3" s="26"/>
      <c r="AJ3" s="26"/>
      <c r="AK3" s="26"/>
      <c r="AL3" s="26"/>
      <c r="AM3" s="26"/>
      <c r="AN3" s="26"/>
      <c r="AO3" s="26"/>
      <c r="AP3" s="26"/>
      <c r="AQ3" s="26"/>
      <c r="AR3" s="26"/>
      <c r="AS3" s="26"/>
      <c r="AT3" s="26"/>
      <c r="AU3" s="26"/>
      <c r="AV3" s="26"/>
    </row>
    <row r="4" spans="1:48">
      <c r="A4" s="46"/>
      <c r="B4" s="31">
        <v>20</v>
      </c>
      <c r="C4" s="32">
        <v>6.6000166666666665E-2</v>
      </c>
      <c r="D4" s="32">
        <v>6.6500166666666666E-2</v>
      </c>
      <c r="E4" s="32">
        <v>6.3666666666666663E-2</v>
      </c>
      <c r="F4" s="32">
        <v>5.7333333333333396E-2</v>
      </c>
      <c r="G4" s="32">
        <v>5.7169999999999839E-2</v>
      </c>
      <c r="H4" s="32"/>
      <c r="I4" s="33">
        <v>6.4112900445663524E-3</v>
      </c>
      <c r="J4" s="33">
        <v>4.7142337697186378E-3</v>
      </c>
      <c r="K4" s="33">
        <v>1.8856180831866611E-7</v>
      </c>
      <c r="L4" s="33">
        <v>6.7438447548E-3</v>
      </c>
      <c r="M4" s="33">
        <v>2.24350839534866E-2</v>
      </c>
    </row>
    <row r="5" spans="1:48">
      <c r="A5" s="46"/>
      <c r="B5" s="31">
        <v>40</v>
      </c>
      <c r="C5" s="32">
        <v>8.5999833333333331E-2</v>
      </c>
      <c r="D5" s="32">
        <v>8.5666499999999993E-2</v>
      </c>
      <c r="E5" s="32">
        <v>6.4333500000000002E-2</v>
      </c>
      <c r="F5" s="32">
        <v>8.1833500000000003E-2</v>
      </c>
      <c r="G5" s="32">
        <v>8.7835000000000024E-2</v>
      </c>
      <c r="H5" s="32"/>
      <c r="I5" s="33">
        <v>1.8478868653200135E-2</v>
      </c>
      <c r="J5" s="33">
        <v>1.6593250570036008E-2</v>
      </c>
      <c r="K5" s="33">
        <v>5.6568542494923174E-4</v>
      </c>
      <c r="L5" s="33">
        <v>1.7656748364999999E-2</v>
      </c>
      <c r="M5" s="33">
        <v>3.8653285086781466E-2</v>
      </c>
    </row>
    <row r="6" spans="1:48">
      <c r="A6" s="46"/>
      <c r="B6" s="31">
        <v>60</v>
      </c>
      <c r="C6" s="32">
        <v>0.1053335</v>
      </c>
      <c r="D6" s="32">
        <v>0.10333333333333333</v>
      </c>
      <c r="E6" s="32">
        <v>6.4666500000000002E-2</v>
      </c>
      <c r="F6" s="32">
        <v>0.10116666666666664</v>
      </c>
      <c r="G6" s="32">
        <v>0.10433366666666652</v>
      </c>
      <c r="H6" s="32"/>
      <c r="I6" s="33">
        <v>3.8843921074989331E-2</v>
      </c>
      <c r="J6" s="33">
        <v>3.4695372730219935E-2</v>
      </c>
      <c r="K6" s="33">
        <v>3.7731217844113544E-4</v>
      </c>
      <c r="L6" s="33">
        <v>3.3453674737999997E-2</v>
      </c>
      <c r="M6" s="33">
        <v>3.2809377523438994E-2</v>
      </c>
    </row>
    <row r="7" spans="1:48">
      <c r="A7" s="46"/>
      <c r="B7" s="31">
        <v>90</v>
      </c>
      <c r="C7" s="32">
        <v>0.14512023000000002</v>
      </c>
      <c r="D7" s="32">
        <v>0.13950016666666668</v>
      </c>
      <c r="E7" s="32">
        <v>6.466683333333334E-2</v>
      </c>
      <c r="F7" s="32">
        <v>0.14266666666666672</v>
      </c>
      <c r="G7" s="32">
        <v>0.12833316666666647</v>
      </c>
      <c r="H7" s="32"/>
      <c r="I7" s="33">
        <v>7.0144992693705527E-2</v>
      </c>
      <c r="J7" s="33">
        <v>5.9020034564845482E-2</v>
      </c>
      <c r="K7" s="33">
        <v>6.3785006134028359E-18</v>
      </c>
      <c r="L7" s="33">
        <v>7.5435267463E-2</v>
      </c>
      <c r="M7" s="33">
        <v>4.5255022557747153E-2</v>
      </c>
    </row>
    <row r="8" spans="1:48">
      <c r="A8" s="46"/>
      <c r="B8" s="31">
        <v>120</v>
      </c>
      <c r="C8" s="32">
        <v>0.19050016666666666</v>
      </c>
      <c r="D8" s="32">
        <v>0.1716665</v>
      </c>
      <c r="E8" s="32">
        <v>6.549983333333334E-2</v>
      </c>
      <c r="F8" s="32">
        <v>0.182525563</v>
      </c>
      <c r="G8" s="32">
        <v>0.11749983333333322</v>
      </c>
      <c r="H8" s="32"/>
      <c r="I8" s="33">
        <v>8.8435676662205864E-2</v>
      </c>
      <c r="J8" s="33">
        <v>6.863630966536588E-2</v>
      </c>
      <c r="K8" s="33">
        <v>3.7731217844114823E-4</v>
      </c>
      <c r="L8" s="33">
        <v>9.5437842999999994E-2</v>
      </c>
      <c r="M8" s="33">
        <v>2.8473021617586497E-2</v>
      </c>
    </row>
    <row r="9" spans="1:48">
      <c r="A9" s="46"/>
      <c r="B9" s="31">
        <v>150</v>
      </c>
      <c r="C9" s="32">
        <v>0.26816666666666666</v>
      </c>
      <c r="D9" s="32">
        <v>0.18249983333333333</v>
      </c>
      <c r="E9" s="32">
        <v>6.5000166666666664E-2</v>
      </c>
      <c r="F9" s="32">
        <v>0.24816666666666673</v>
      </c>
      <c r="G9" s="32">
        <v>0.12016633333333317</v>
      </c>
      <c r="H9" s="32"/>
      <c r="I9" s="33">
        <v>0.13331319847970377</v>
      </c>
      <c r="J9" s="33">
        <v>5.4117050425002117E-2</v>
      </c>
      <c r="K9" s="33">
        <v>1.131370849898483E-3</v>
      </c>
      <c r="L9" s="33">
        <v>0.1343453</v>
      </c>
      <c r="M9" s="33">
        <v>2.6587592096230628E-2</v>
      </c>
    </row>
    <row r="10" spans="1:48">
      <c r="A10" s="46"/>
      <c r="B10" s="31">
        <v>180</v>
      </c>
      <c r="C10" s="32">
        <v>0.35283349999999997</v>
      </c>
      <c r="D10" s="32">
        <v>0.17083333333333334</v>
      </c>
      <c r="E10" s="32">
        <v>6.4000166666666664E-2</v>
      </c>
      <c r="F10" s="32">
        <v>0.32533316666666667</v>
      </c>
      <c r="G10" s="32">
        <v>0.11699983333333339</v>
      </c>
      <c r="H10" s="32"/>
      <c r="I10" s="33">
        <v>0.10729185749384712</v>
      </c>
      <c r="J10" s="33">
        <v>1.2633641157199572E-2</v>
      </c>
      <c r="K10" s="33">
        <v>1.131370849898483E-3</v>
      </c>
      <c r="L10" s="33">
        <v>0.1054783453782</v>
      </c>
      <c r="M10" s="33">
        <v>2.1119111093246594E-2</v>
      </c>
    </row>
    <row r="11" spans="1:48">
      <c r="A11" s="46"/>
      <c r="B11" s="31">
        <v>210</v>
      </c>
      <c r="C11" s="32">
        <v>0.44033316666666666</v>
      </c>
      <c r="D11" s="32">
        <v>0.15533349999999999</v>
      </c>
      <c r="E11" s="32">
        <v>6.0168333333333338E-2</v>
      </c>
      <c r="F11" s="32">
        <v>0.40433333333333327</v>
      </c>
      <c r="G11" s="32">
        <v>0.11166699999999986</v>
      </c>
      <c r="H11" s="32"/>
      <c r="I11" s="33">
        <v>8.372125433067891E-2</v>
      </c>
      <c r="J11" s="33">
        <v>8.673654620746667E-3</v>
      </c>
      <c r="K11" s="33">
        <v>1.1311822880901638E-3</v>
      </c>
      <c r="L11" s="33">
        <v>9.7638236700000006E-2</v>
      </c>
      <c r="M11" s="33">
        <v>2.1872792641087071E-2</v>
      </c>
    </row>
    <row r="12" spans="1:48" ht="18.95" customHeight="1">
      <c r="A12" s="46"/>
      <c r="B12" s="31">
        <v>240</v>
      </c>
      <c r="C12" s="32">
        <v>0.52400016666666671</v>
      </c>
      <c r="D12" s="32">
        <v>0.15132520999999999</v>
      </c>
      <c r="E12" s="32">
        <v>6.23335E-2</v>
      </c>
      <c r="F12" s="32">
        <v>0.49550016666666669</v>
      </c>
      <c r="G12" s="32">
        <v>0.10842586</v>
      </c>
      <c r="H12" s="32"/>
      <c r="I12" s="33">
        <v>6.5242574239287435E-2</v>
      </c>
      <c r="J12" s="33">
        <v>1.8101933598375593E-2</v>
      </c>
      <c r="K12" s="33">
        <v>1.3201212200232093E-3</v>
      </c>
      <c r="L12" s="33">
        <v>6.6574843699999997E-2</v>
      </c>
      <c r="M12" s="33">
        <v>1.9233304448274056E-2</v>
      </c>
    </row>
    <row r="13" spans="1:48" ht="32.1" customHeight="1">
      <c r="A13" s="19"/>
    </row>
    <row r="14" spans="1:48" ht="18">
      <c r="A14" s="46" t="s">
        <v>33</v>
      </c>
      <c r="B14" s="32"/>
      <c r="C14" s="48"/>
      <c r="D14" s="48"/>
      <c r="E14" s="48"/>
      <c r="F14" s="48"/>
      <c r="G14" s="48"/>
      <c r="H14" s="32"/>
      <c r="I14" s="32"/>
      <c r="J14" s="32"/>
      <c r="K14" s="32"/>
      <c r="L14" s="32"/>
      <c r="M14" s="32"/>
    </row>
    <row r="15" spans="1:48">
      <c r="A15" s="46"/>
      <c r="B15" s="31">
        <v>0</v>
      </c>
      <c r="C15" s="30">
        <v>0.1132203</v>
      </c>
      <c r="D15" s="30">
        <v>0.1132203</v>
      </c>
      <c r="E15" s="30">
        <v>0.1132203</v>
      </c>
      <c r="F15" s="30">
        <v>0.1132203</v>
      </c>
      <c r="G15" s="30">
        <v>0.1132203</v>
      </c>
      <c r="H15" s="30"/>
      <c r="I15" s="30">
        <v>0</v>
      </c>
      <c r="J15" s="30">
        <v>0</v>
      </c>
      <c r="K15" s="30">
        <v>0</v>
      </c>
      <c r="L15" s="30">
        <v>0</v>
      </c>
      <c r="M15" s="30">
        <v>0</v>
      </c>
    </row>
    <row r="16" spans="1:48">
      <c r="A16" s="46"/>
      <c r="B16" s="31">
        <v>20</v>
      </c>
      <c r="C16" s="30">
        <v>0.19023645927833333</v>
      </c>
      <c r="D16" s="30">
        <v>0.19665429427833334</v>
      </c>
      <c r="E16" s="30">
        <v>0.16028442333333329</v>
      </c>
      <c r="F16" s="30">
        <v>7.8991846666667462E-2</v>
      </c>
      <c r="G16" s="30">
        <v>7.6895353899997923E-2</v>
      </c>
      <c r="H16" s="30"/>
      <c r="I16" s="30">
        <v>8.229320328633899E-2</v>
      </c>
      <c r="J16" s="30">
        <v>6.0510348970964432E-2</v>
      </c>
      <c r="K16" s="30">
        <v>2.4203171461816531E-6</v>
      </c>
      <c r="L16" s="30">
        <v>8.6561765803843713E-2</v>
      </c>
      <c r="M16" s="30">
        <v>0.28796933404924935</v>
      </c>
    </row>
    <row r="17" spans="1:13">
      <c r="A17" s="46"/>
      <c r="B17" s="31">
        <v>40</v>
      </c>
      <c r="C17" s="30">
        <v>0.44694558072166668</v>
      </c>
      <c r="D17" s="30">
        <v>0.44266702405499997</v>
      </c>
      <c r="E17" s="30">
        <v>0.16884367594500005</v>
      </c>
      <c r="F17" s="30">
        <v>0.39346790094500006</v>
      </c>
      <c r="G17" s="30">
        <v>0.47050117445000039</v>
      </c>
      <c r="H17" s="30"/>
      <c r="I17" s="30">
        <v>0.23718866000582139</v>
      </c>
      <c r="J17" s="30">
        <v>0.21298548854429408</v>
      </c>
      <c r="K17" s="30">
        <v>7.2609514384581056E-3</v>
      </c>
      <c r="L17" s="30">
        <v>0.22663619528617951</v>
      </c>
      <c r="M17" s="30">
        <v>0.49614081178984826</v>
      </c>
    </row>
    <row r="18" spans="1:13">
      <c r="A18" s="46"/>
      <c r="B18" s="31">
        <v>60</v>
      </c>
      <c r="C18" s="30">
        <v>0.69510614594500009</v>
      </c>
      <c r="D18" s="30">
        <v>0.66943266666666668</v>
      </c>
      <c r="E18" s="30">
        <v>0.17311795405500011</v>
      </c>
      <c r="F18" s="30">
        <v>0.64162204833333303</v>
      </c>
      <c r="G18" s="30">
        <v>0.68227261522333149</v>
      </c>
      <c r="H18" s="30"/>
      <c r="I18" s="30">
        <v>0.49858775242460834</v>
      </c>
      <c r="J18" s="30">
        <v>0.44533835489210211</v>
      </c>
      <c r="K18" s="30">
        <v>4.8430546094515295E-3</v>
      </c>
      <c r="L18" s="30">
        <v>0.42940032922430443</v>
      </c>
      <c r="M18" s="30">
        <v>0.42113034279628014</v>
      </c>
    </row>
    <row r="19" spans="1:13">
      <c r="A19" s="46"/>
      <c r="B19" s="31">
        <v>90</v>
      </c>
      <c r="C19" s="30">
        <v>1.2057954826041002</v>
      </c>
      <c r="D19" s="30">
        <v>1.1336582042783334</v>
      </c>
      <c r="E19" s="30">
        <v>0.17312223261166676</v>
      </c>
      <c r="F19" s="30">
        <v>1.1743023533333341</v>
      </c>
      <c r="G19" s="30">
        <v>0.99032227738833067</v>
      </c>
      <c r="H19" s="30"/>
      <c r="I19" s="30">
        <v>0.90035797836881515</v>
      </c>
      <c r="J19" s="30">
        <v>0.75756168706295013</v>
      </c>
      <c r="K19" s="30">
        <v>8.1872328968436385E-17</v>
      </c>
      <c r="L19" s="30">
        <v>0.96826219951680526</v>
      </c>
      <c r="M19" s="30">
        <v>0.58087853539379841</v>
      </c>
    </row>
    <row r="20" spans="1:13">
      <c r="A20" s="46"/>
      <c r="B20" s="31">
        <v>120</v>
      </c>
      <c r="C20" s="30">
        <v>1.7882773742783331</v>
      </c>
      <c r="D20" s="30">
        <v>1.5465346440549999</v>
      </c>
      <c r="E20" s="30">
        <v>0.1838143457216668</v>
      </c>
      <c r="F20" s="30">
        <v>1.6859179932322099</v>
      </c>
      <c r="G20" s="30">
        <v>0.85126918572166532</v>
      </c>
      <c r="H20" s="30"/>
      <c r="I20" s="30">
        <v>1.135131161862776</v>
      </c>
      <c r="J20" s="30">
        <v>0.88099302088244691</v>
      </c>
      <c r="K20" s="30">
        <v>4.8430546094516934E-3</v>
      </c>
      <c r="L20" s="30">
        <v>1.2250086582598099</v>
      </c>
      <c r="M20" s="30">
        <v>0.3654703093862065</v>
      </c>
    </row>
    <row r="21" spans="1:13">
      <c r="A21" s="46"/>
      <c r="B21" s="31">
        <v>150</v>
      </c>
      <c r="C21" s="30">
        <v>2.785178938333333</v>
      </c>
      <c r="D21" s="30">
        <v>1.6855877357216669</v>
      </c>
      <c r="E21" s="30">
        <v>0.17740078927833333</v>
      </c>
      <c r="F21" s="30">
        <v>2.5284655383333345</v>
      </c>
      <c r="G21" s="30">
        <v>0.88549549977666464</v>
      </c>
      <c r="H21" s="30"/>
      <c r="I21" s="30">
        <v>1.7111642223299792</v>
      </c>
      <c r="J21" s="30">
        <v>0.69462860062868681</v>
      </c>
      <c r="K21" s="30">
        <v>1.4521902876916461E-2</v>
      </c>
      <c r="L21" s="30">
        <v>1.7244119368509998</v>
      </c>
      <c r="M21" s="30">
        <v>0.34126955824182459</v>
      </c>
    </row>
    <row r="22" spans="1:13">
      <c r="A22" s="46"/>
      <c r="B22" s="31">
        <v>180</v>
      </c>
      <c r="C22" s="30">
        <v>3.8719344709449994</v>
      </c>
      <c r="D22" s="30">
        <v>1.5358403916666665</v>
      </c>
      <c r="E22" s="30">
        <v>0.16456511927833334</v>
      </c>
      <c r="F22" s="30">
        <v>3.5189492673883338</v>
      </c>
      <c r="G22" s="30">
        <v>0.84485135072166739</v>
      </c>
      <c r="H22" s="30"/>
      <c r="I22" s="30">
        <v>1.3771628764780486</v>
      </c>
      <c r="J22" s="30">
        <v>0.16216124879223182</v>
      </c>
      <c r="K22" s="30">
        <v>1.4521902876916461E-2</v>
      </c>
      <c r="L22" s="30">
        <v>1.3538852334206002</v>
      </c>
      <c r="M22" s="30">
        <v>0.27107794068625252</v>
      </c>
    </row>
    <row r="23" spans="1:13">
      <c r="A23" s="46"/>
      <c r="B23" s="31">
        <v>210</v>
      </c>
      <c r="C23" s="30">
        <v>4.9950513173883335</v>
      </c>
      <c r="D23" s="30">
        <v>1.3368896459449997</v>
      </c>
      <c r="E23" s="30">
        <v>0.1153809711166668</v>
      </c>
      <c r="F23" s="30">
        <v>4.5329693366666657</v>
      </c>
      <c r="G23" s="30">
        <v>0.77640086188999835</v>
      </c>
      <c r="H23" s="30"/>
      <c r="I23" s="30">
        <v>1.0746183925746653</v>
      </c>
      <c r="J23" s="30">
        <v>0.11133216840587937</v>
      </c>
      <c r="K23" s="30">
        <v>1.4519482559770274E-2</v>
      </c>
      <c r="L23" s="30">
        <v>1.2532521856630889</v>
      </c>
      <c r="M23" s="30">
        <v>0.28075194831942207</v>
      </c>
    </row>
    <row r="24" spans="1:13">
      <c r="A24" s="46"/>
      <c r="B24" s="31">
        <v>240</v>
      </c>
      <c r="C24" s="30">
        <v>6.0689733192783342</v>
      </c>
      <c r="D24" s="30">
        <v>1.2854405582406998</v>
      </c>
      <c r="E24" s="30">
        <v>0.14317233594500006</v>
      </c>
      <c r="F24" s="30">
        <v>5.7031567242783332</v>
      </c>
      <c r="G24" s="30">
        <v>0.73479865842619985</v>
      </c>
      <c r="H24" s="30"/>
      <c r="I24" s="30">
        <v>0.8374321528859946</v>
      </c>
      <c r="J24" s="30">
        <v>0.23235044603066166</v>
      </c>
      <c r="K24" s="30">
        <v>1.6944640340215308E-2</v>
      </c>
      <c r="L24" s="30">
        <v>0.85453272403477887</v>
      </c>
      <c r="M24" s="30">
        <v>0.24687234890757784</v>
      </c>
    </row>
    <row r="25" spans="1:13" ht="29.1" customHeight="1"/>
    <row r="36" spans="3:3">
      <c r="C36" s="29"/>
    </row>
  </sheetData>
  <mergeCells count="5">
    <mergeCell ref="A3:A12"/>
    <mergeCell ref="A14:A24"/>
    <mergeCell ref="B1:G1"/>
    <mergeCell ref="I1:M1"/>
    <mergeCell ref="C14:G14"/>
  </mergeCells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679258-E587-47A5-BF59-3FE4573B71F5}">
  <dimension ref="A2:N26"/>
  <sheetViews>
    <sheetView workbookViewId="0">
      <selection activeCell="E17" sqref="E17"/>
    </sheetView>
  </sheetViews>
  <sheetFormatPr defaultRowHeight="15"/>
  <cols>
    <col min="1" max="1" width="19.42578125" customWidth="1"/>
  </cols>
  <sheetData>
    <row r="2" spans="1:13" ht="15.75" thickBot="1">
      <c r="A2" t="s">
        <v>80</v>
      </c>
      <c r="B2" t="s">
        <v>11</v>
      </c>
      <c r="C2" t="s">
        <v>13</v>
      </c>
      <c r="D2" s="1" t="s">
        <v>14</v>
      </c>
      <c r="E2" s="1"/>
      <c r="G2" t="s">
        <v>15</v>
      </c>
      <c r="H2" s="2"/>
      <c r="I2" s="2"/>
    </row>
    <row r="3" spans="1:13" ht="15.75" thickBot="1">
      <c r="A3" t="s">
        <v>72</v>
      </c>
      <c r="B3" t="s">
        <v>1</v>
      </c>
      <c r="C3" s="1">
        <v>0.75600000000000001</v>
      </c>
      <c r="D3" s="1">
        <v>4.2000000000000003E-2</v>
      </c>
      <c r="E3" s="1"/>
      <c r="G3" s="41">
        <v>0.78580000000000005</v>
      </c>
      <c r="H3" s="39">
        <v>0.72629999999999995</v>
      </c>
      <c r="I3" s="39"/>
    </row>
    <row r="4" spans="1:13" ht="15.75" thickBot="1">
      <c r="A4" t="s">
        <v>72</v>
      </c>
      <c r="B4" t="s">
        <v>7</v>
      </c>
      <c r="C4" s="1">
        <v>0.01</v>
      </c>
      <c r="D4" s="1">
        <v>0</v>
      </c>
      <c r="E4" s="1"/>
      <c r="G4" s="41">
        <v>0</v>
      </c>
      <c r="H4" s="39">
        <v>0</v>
      </c>
      <c r="I4" s="39">
        <v>0</v>
      </c>
    </row>
    <row r="5" spans="1:13" ht="15.75" thickBot="1">
      <c r="A5" t="s">
        <v>72</v>
      </c>
      <c r="B5" t="s">
        <v>73</v>
      </c>
      <c r="C5" s="1">
        <v>0.01</v>
      </c>
      <c r="D5" s="1">
        <v>0</v>
      </c>
      <c r="E5" s="1"/>
      <c r="G5" s="41">
        <v>0</v>
      </c>
      <c r="H5" s="39">
        <v>0</v>
      </c>
      <c r="I5" s="39">
        <v>0</v>
      </c>
    </row>
    <row r="6" spans="1:13">
      <c r="A6" t="s">
        <v>74</v>
      </c>
      <c r="B6" t="s">
        <v>1</v>
      </c>
      <c r="C6" s="1">
        <v>0.90620000000000001</v>
      </c>
      <c r="D6" s="1"/>
      <c r="E6" s="1"/>
      <c r="G6" s="1">
        <v>0.90620000000000001</v>
      </c>
      <c r="H6" s="2"/>
      <c r="I6" s="2"/>
    </row>
    <row r="7" spans="1:13">
      <c r="A7" t="s">
        <v>74</v>
      </c>
      <c r="B7" t="s">
        <v>7</v>
      </c>
      <c r="C7" s="1">
        <v>0.14680000000000001</v>
      </c>
      <c r="D7" s="1"/>
      <c r="E7" s="1"/>
      <c r="G7" s="1">
        <v>0.14680000000000001</v>
      </c>
      <c r="H7" s="2"/>
      <c r="I7" s="2"/>
    </row>
    <row r="8" spans="1:13">
      <c r="A8" t="s">
        <v>74</v>
      </c>
      <c r="B8" t="s">
        <v>73</v>
      </c>
      <c r="C8" s="1">
        <v>8.6400000000000005E-2</v>
      </c>
      <c r="D8" s="1"/>
      <c r="E8" s="1"/>
      <c r="G8" s="1">
        <v>8.6400000000000005E-2</v>
      </c>
      <c r="H8" s="2"/>
      <c r="I8" s="2"/>
    </row>
    <row r="9" spans="1:13">
      <c r="A9" t="s">
        <v>75</v>
      </c>
      <c r="B9" t="s">
        <v>1</v>
      </c>
      <c r="C9" s="1">
        <v>0.90280000000000005</v>
      </c>
      <c r="D9" s="1"/>
      <c r="E9" s="1"/>
      <c r="G9" s="1">
        <v>0.90280000000000005</v>
      </c>
      <c r="H9" s="2"/>
      <c r="I9" s="2"/>
    </row>
    <row r="10" spans="1:13">
      <c r="A10" t="s">
        <v>75</v>
      </c>
      <c r="B10" t="s">
        <v>7</v>
      </c>
      <c r="C10" s="1">
        <v>0.50870000000000004</v>
      </c>
      <c r="D10" s="1"/>
      <c r="E10" s="1"/>
      <c r="G10" s="1">
        <v>0.50870000000000004</v>
      </c>
      <c r="H10" s="2"/>
      <c r="I10" s="2"/>
    </row>
    <row r="11" spans="1:13">
      <c r="A11" t="s">
        <v>75</v>
      </c>
      <c r="B11" t="s">
        <v>73</v>
      </c>
      <c r="C11" s="1">
        <v>0.11269999999999999</v>
      </c>
      <c r="D11" s="1"/>
      <c r="E11" s="1"/>
      <c r="G11" s="1">
        <v>0.11269999999999999</v>
      </c>
      <c r="H11" s="2"/>
      <c r="I11" s="2"/>
    </row>
    <row r="12" spans="1:13">
      <c r="A12" t="s">
        <v>76</v>
      </c>
      <c r="B12" t="s">
        <v>1</v>
      </c>
      <c r="C12" s="1">
        <v>0.94579999999999997</v>
      </c>
      <c r="D12" s="1"/>
      <c r="E12" s="1"/>
      <c r="G12" s="1">
        <v>0.94579999999999997</v>
      </c>
      <c r="H12" s="2"/>
      <c r="I12" s="2"/>
    </row>
    <row r="13" spans="1:13">
      <c r="A13" t="s">
        <v>76</v>
      </c>
      <c r="B13" t="s">
        <v>7</v>
      </c>
      <c r="C13" s="1">
        <v>0.46850000000000003</v>
      </c>
      <c r="D13" s="1"/>
      <c r="E13" s="1"/>
      <c r="G13" s="1">
        <v>0.46850000000000003</v>
      </c>
      <c r="H13" s="2"/>
      <c r="I13" s="2"/>
      <c r="J13" s="2"/>
      <c r="K13" s="2"/>
      <c r="L13" s="2"/>
      <c r="M13" s="2"/>
    </row>
    <row r="14" spans="1:13">
      <c r="A14" t="s">
        <v>76</v>
      </c>
      <c r="B14" t="s">
        <v>73</v>
      </c>
      <c r="C14" s="1">
        <v>0.10150000000000001</v>
      </c>
      <c r="D14" s="1"/>
      <c r="E14" s="1"/>
      <c r="G14" s="1">
        <v>0.10150000000000001</v>
      </c>
      <c r="H14" s="2"/>
      <c r="I14" s="2"/>
      <c r="J14" s="2"/>
    </row>
    <row r="15" spans="1:13">
      <c r="A15" t="s">
        <v>77</v>
      </c>
      <c r="B15" t="s">
        <v>1</v>
      </c>
      <c r="C15" s="1">
        <v>0.98809999999999998</v>
      </c>
      <c r="D15" s="1">
        <v>8.6800000000000002E-2</v>
      </c>
      <c r="E15" s="1"/>
      <c r="G15" s="2">
        <v>0.90480000000000005</v>
      </c>
      <c r="H15" s="2">
        <v>0.95660000000000001</v>
      </c>
      <c r="I15" s="2">
        <v>1.109</v>
      </c>
      <c r="J15" s="2">
        <v>0.98209999999999997</v>
      </c>
      <c r="K15" s="1"/>
    </row>
    <row r="16" spans="1:13">
      <c r="A16" t="s">
        <v>77</v>
      </c>
      <c r="B16" t="s">
        <v>7</v>
      </c>
      <c r="C16" s="1">
        <v>0.40639999999999998</v>
      </c>
      <c r="D16" s="1"/>
      <c r="E16" s="1"/>
      <c r="G16" s="1">
        <v>0.40639999999999998</v>
      </c>
      <c r="H16" s="2"/>
      <c r="I16" s="2"/>
      <c r="J16" s="2"/>
      <c r="K16" s="2"/>
      <c r="L16" s="2"/>
      <c r="M16" s="2"/>
    </row>
    <row r="17" spans="1:14">
      <c r="A17" t="s">
        <v>77</v>
      </c>
      <c r="B17" t="s">
        <v>73</v>
      </c>
      <c r="C17" s="1">
        <v>0.12280000000000001</v>
      </c>
      <c r="D17" s="1"/>
      <c r="E17" s="1"/>
      <c r="G17" s="1">
        <v>0.12280000000000001</v>
      </c>
      <c r="H17" s="2"/>
      <c r="I17" s="2"/>
    </row>
    <row r="18" spans="1:14">
      <c r="A18" t="s">
        <v>78</v>
      </c>
      <c r="B18" t="s">
        <v>1</v>
      </c>
      <c r="C18" s="1">
        <v>0.93820000000000003</v>
      </c>
      <c r="D18" s="1"/>
      <c r="E18" s="1"/>
      <c r="G18" s="1">
        <v>0.93820000000000003</v>
      </c>
      <c r="H18" s="2"/>
      <c r="I18" s="2"/>
      <c r="J18" s="2"/>
      <c r="K18" s="2"/>
      <c r="L18" s="2"/>
      <c r="M18" s="2"/>
      <c r="N18" s="2"/>
    </row>
    <row r="19" spans="1:14">
      <c r="A19" t="s">
        <v>78</v>
      </c>
      <c r="B19" t="s">
        <v>7</v>
      </c>
      <c r="C19" s="1">
        <v>0.43990000000000001</v>
      </c>
      <c r="D19" s="1"/>
      <c r="E19" s="1"/>
      <c r="G19" s="1">
        <v>0.43990000000000001</v>
      </c>
      <c r="H19" s="2"/>
      <c r="I19" s="2"/>
      <c r="J19" s="2"/>
    </row>
    <row r="20" spans="1:14">
      <c r="A20" t="s">
        <v>78</v>
      </c>
      <c r="B20" t="s">
        <v>73</v>
      </c>
      <c r="C20" s="1">
        <v>0.129</v>
      </c>
      <c r="D20" s="1"/>
      <c r="E20" s="1"/>
      <c r="G20" s="1">
        <v>0.129</v>
      </c>
      <c r="H20" s="2"/>
      <c r="I20" s="2"/>
    </row>
    <row r="21" spans="1:14">
      <c r="A21" t="s">
        <v>79</v>
      </c>
      <c r="B21" t="s">
        <v>1</v>
      </c>
      <c r="C21" s="1">
        <v>0.1492</v>
      </c>
      <c r="D21" s="1"/>
      <c r="E21" s="1"/>
      <c r="G21" s="1">
        <v>0.1492</v>
      </c>
      <c r="H21" s="2"/>
      <c r="I21" s="2"/>
    </row>
    <row r="22" spans="1:14">
      <c r="A22" t="s">
        <v>79</v>
      </c>
      <c r="B22" t="s">
        <v>7</v>
      </c>
      <c r="C22" s="1">
        <v>6.5299999999999997E-2</v>
      </c>
      <c r="D22" s="1"/>
      <c r="E22" s="1"/>
      <c r="G22" s="1">
        <v>6.5299999999999997E-2</v>
      </c>
      <c r="H22" s="2"/>
      <c r="I22" s="2"/>
    </row>
    <row r="23" spans="1:14">
      <c r="A23" t="s">
        <v>79</v>
      </c>
      <c r="B23" t="s">
        <v>73</v>
      </c>
      <c r="C23" s="1">
        <v>9.0899999999999995E-2</v>
      </c>
      <c r="D23" s="1"/>
      <c r="E23" s="1"/>
      <c r="G23" s="1">
        <v>9.0899999999999995E-2</v>
      </c>
      <c r="H23" s="2"/>
      <c r="I23" s="2"/>
      <c r="J23" s="2"/>
      <c r="K23" s="2"/>
    </row>
    <row r="24" spans="1:14">
      <c r="D24" s="1"/>
      <c r="E24" s="1"/>
      <c r="G24" s="2"/>
      <c r="H24" s="2"/>
      <c r="I24" s="2"/>
    </row>
    <row r="25" spans="1:14">
      <c r="D25" s="1"/>
      <c r="E25" s="1"/>
      <c r="G25" s="2"/>
      <c r="H25" s="2"/>
      <c r="I25" s="2"/>
    </row>
    <row r="26" spans="1:14">
      <c r="D26" s="1"/>
      <c r="E26" s="1"/>
      <c r="G26" s="2"/>
      <c r="H26" s="2"/>
      <c r="I26" s="2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1C2B85-0EA9-42E0-9B4E-63B9AE03176F}">
  <dimension ref="C1:D10"/>
  <sheetViews>
    <sheetView workbookViewId="0">
      <selection activeCell="E27" sqref="E27"/>
    </sheetView>
  </sheetViews>
  <sheetFormatPr defaultColWidth="12.5703125" defaultRowHeight="15.75"/>
  <cols>
    <col min="1" max="2" width="12.5703125" style="17"/>
    <col min="3" max="3" width="31.28515625" style="19" customWidth="1"/>
    <col min="4" max="4" width="21.28515625" style="19" customWidth="1"/>
    <col min="5" max="16384" width="12.5703125" style="17"/>
  </cols>
  <sheetData>
    <row r="1" spans="3:4">
      <c r="C1" s="19" t="s">
        <v>43</v>
      </c>
      <c r="D1" s="19" t="s">
        <v>34</v>
      </c>
    </row>
    <row r="2" spans="3:4">
      <c r="D2" s="34"/>
    </row>
    <row r="3" spans="3:4">
      <c r="C3" s="19">
        <v>4700000</v>
      </c>
      <c r="D3" s="34">
        <v>5.8999999999999997E-2</v>
      </c>
    </row>
    <row r="4" spans="3:4">
      <c r="C4" s="19">
        <v>10000000</v>
      </c>
      <c r="D4" s="34">
        <v>7.0999999999999994E-2</v>
      </c>
    </row>
    <row r="5" spans="3:4">
      <c r="C5" s="19">
        <v>170000000</v>
      </c>
      <c r="D5" s="34">
        <v>0.22</v>
      </c>
    </row>
    <row r="6" spans="3:4">
      <c r="C6" s="19">
        <v>450000000</v>
      </c>
      <c r="D6" s="34">
        <v>0.39300000000000002</v>
      </c>
    </row>
    <row r="7" spans="3:4">
      <c r="C7" s="19">
        <v>1140000000</v>
      </c>
      <c r="D7" s="34">
        <v>0.52500000000000002</v>
      </c>
    </row>
    <row r="8" spans="3:4">
      <c r="C8" s="19">
        <v>5200000</v>
      </c>
      <c r="D8" s="34">
        <v>8.5999999999999993E-2</v>
      </c>
    </row>
    <row r="9" spans="3:4">
      <c r="C9" s="19">
        <v>420000000</v>
      </c>
      <c r="D9" s="34">
        <v>0.35499999999999998</v>
      </c>
    </row>
    <row r="10" spans="3:4">
      <c r="C10" s="19">
        <v>1410000000</v>
      </c>
      <c r="D10" s="34">
        <v>0.47399999999999998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2EE0DF-A0EF-4832-AF22-BCEF58345FD5}">
  <dimension ref="A1:J36"/>
  <sheetViews>
    <sheetView tabSelected="1" topLeftCell="A7" workbookViewId="0">
      <selection activeCell="B32" sqref="B32"/>
    </sheetView>
  </sheetViews>
  <sheetFormatPr defaultRowHeight="15"/>
  <sheetData>
    <row r="1" spans="1:10">
      <c r="A1" t="s">
        <v>49</v>
      </c>
      <c r="B1" t="s">
        <v>8</v>
      </c>
      <c r="D1" t="s">
        <v>36</v>
      </c>
    </row>
    <row r="2" spans="1:10">
      <c r="A2" t="s">
        <v>50</v>
      </c>
      <c r="B2" t="s">
        <v>70</v>
      </c>
      <c r="C2" t="s">
        <v>71</v>
      </c>
      <c r="D2" t="s">
        <v>70</v>
      </c>
      <c r="E2" t="s">
        <v>71</v>
      </c>
    </row>
    <row r="3" spans="1:10">
      <c r="A3">
        <v>0.01</v>
      </c>
      <c r="B3" s="40">
        <v>1</v>
      </c>
      <c r="C3" s="40">
        <v>1.7000000000000001E-2</v>
      </c>
      <c r="D3" s="40">
        <v>1</v>
      </c>
      <c r="E3" s="40">
        <v>2.3900000000000001E-2</v>
      </c>
    </row>
    <row r="4" spans="1:10">
      <c r="A4">
        <v>0.05</v>
      </c>
      <c r="B4" s="40">
        <v>0.2233</v>
      </c>
      <c r="C4" s="40">
        <v>1.7899999999999999E-2</v>
      </c>
      <c r="D4" s="40">
        <v>1.0097</v>
      </c>
      <c r="E4" s="40">
        <v>7.0000000000000001E-3</v>
      </c>
    </row>
    <row r="5" spans="1:10">
      <c r="A5">
        <v>0.17</v>
      </c>
      <c r="B5" s="40">
        <v>9.5299999999999996E-2</v>
      </c>
      <c r="C5" s="40">
        <v>1.43E-2</v>
      </c>
      <c r="D5" s="40">
        <v>1.0143</v>
      </c>
      <c r="E5" s="40">
        <v>8.0000000000000002E-3</v>
      </c>
    </row>
    <row r="6" spans="1:10">
      <c r="A6">
        <v>0.5</v>
      </c>
      <c r="B6" s="40">
        <v>3.5799999999999998E-2</v>
      </c>
      <c r="C6" s="40">
        <v>1.5100000000000001E-2</v>
      </c>
      <c r="D6" s="40">
        <v>1.0097</v>
      </c>
      <c r="E6" s="40">
        <v>1.2200000000000001E-2</v>
      </c>
    </row>
    <row r="7" spans="1:10">
      <c r="A7">
        <v>1</v>
      </c>
      <c r="B7" s="40">
        <v>1.35E-2</v>
      </c>
      <c r="C7" s="40">
        <v>7.7000000000000002E-3</v>
      </c>
      <c r="D7" s="40">
        <v>1.0008999999999999</v>
      </c>
      <c r="E7" s="40">
        <v>1.24E-2</v>
      </c>
    </row>
    <row r="8" spans="1:10">
      <c r="A8">
        <v>5</v>
      </c>
      <c r="B8" s="40">
        <v>1.0500000000000001E-2</v>
      </c>
      <c r="C8" s="40">
        <v>6.4000000000000003E-3</v>
      </c>
      <c r="D8" s="40">
        <v>0.9839</v>
      </c>
      <c r="E8" s="40">
        <v>1.06E-2</v>
      </c>
    </row>
    <row r="15" spans="1:10" ht="15.75" thickBot="1"/>
    <row r="16" spans="1:10" ht="15.75" thickBot="1">
      <c r="A16" s="35" t="s">
        <v>64</v>
      </c>
      <c r="B16" s="36"/>
      <c r="C16" s="36"/>
      <c r="D16" s="36"/>
      <c r="E16" s="36"/>
      <c r="F16" s="36"/>
      <c r="G16" s="36"/>
      <c r="H16" s="36"/>
      <c r="I16" s="36"/>
      <c r="J16" s="36"/>
    </row>
    <row r="17" spans="1:10" ht="27" thickBot="1">
      <c r="A17" s="37" t="s">
        <v>65</v>
      </c>
      <c r="B17" s="36"/>
      <c r="C17" s="36"/>
      <c r="D17" s="36"/>
      <c r="E17" s="36"/>
      <c r="F17" s="36"/>
      <c r="G17" s="36"/>
      <c r="H17" s="36"/>
      <c r="I17" s="36"/>
      <c r="J17" s="36"/>
    </row>
    <row r="18" spans="1:10" ht="15.75" thickBot="1">
      <c r="A18" s="36" t="s">
        <v>66</v>
      </c>
      <c r="B18" s="36"/>
      <c r="C18" s="36"/>
      <c r="D18" s="36"/>
      <c r="E18" s="36"/>
      <c r="F18" s="36"/>
      <c r="G18" s="36"/>
      <c r="H18" s="35" t="s">
        <v>67</v>
      </c>
      <c r="I18" s="36"/>
      <c r="J18" s="36"/>
    </row>
    <row r="19" spans="1:10" ht="39.75" thickBot="1">
      <c r="A19" s="36" t="s">
        <v>54</v>
      </c>
      <c r="B19" s="36"/>
      <c r="C19" s="36"/>
      <c r="D19" s="36"/>
      <c r="E19" s="36" t="s">
        <v>55</v>
      </c>
      <c r="F19" s="36" t="s">
        <v>56</v>
      </c>
      <c r="G19" s="36" t="s">
        <v>57</v>
      </c>
      <c r="H19" s="36" t="s">
        <v>68</v>
      </c>
      <c r="I19" s="35" t="s">
        <v>69</v>
      </c>
      <c r="J19" s="36"/>
    </row>
    <row r="20" spans="1:10" ht="15.75" thickBot="1">
      <c r="A20" s="36" t="s">
        <v>59</v>
      </c>
      <c r="B20" s="38">
        <v>0.94599999999999995</v>
      </c>
      <c r="C20" s="38">
        <v>0.96599999999999997</v>
      </c>
      <c r="D20" s="38">
        <v>0.95199999999999996</v>
      </c>
      <c r="E20" s="38">
        <v>0.95499999999999996</v>
      </c>
      <c r="F20" s="38">
        <v>1.4722999999999999</v>
      </c>
      <c r="G20" s="38">
        <v>0.01</v>
      </c>
      <c r="H20" s="39">
        <v>1</v>
      </c>
      <c r="I20" s="38">
        <v>1.398680726</v>
      </c>
      <c r="J20" s="39">
        <v>1.7000000000000001E-2</v>
      </c>
    </row>
    <row r="21" spans="1:10" ht="15.75" thickBot="1">
      <c r="A21" s="36" t="s">
        <v>60</v>
      </c>
      <c r="B21" s="38">
        <v>0.20899999999999999</v>
      </c>
      <c r="C21" s="38">
        <v>0.19900000000000001</v>
      </c>
      <c r="D21" s="38">
        <v>0.187</v>
      </c>
      <c r="E21" s="38">
        <v>0.19800000000000001</v>
      </c>
      <c r="F21" s="38">
        <v>0.31230000000000002</v>
      </c>
      <c r="G21" s="38">
        <v>0.05</v>
      </c>
      <c r="H21" s="39">
        <v>0.2233</v>
      </c>
      <c r="I21" s="36"/>
      <c r="J21" s="39">
        <v>1.7899999999999999E-2</v>
      </c>
    </row>
    <row r="22" spans="1:10" ht="15.75" thickBot="1">
      <c r="A22" s="36" t="s">
        <v>61</v>
      </c>
      <c r="B22" s="38">
        <v>8.4000000000000005E-2</v>
      </c>
      <c r="C22" s="38">
        <v>8.7999999999999995E-2</v>
      </c>
      <c r="D22" s="38">
        <v>7.2999999999999995E-2</v>
      </c>
      <c r="E22" s="38">
        <v>8.2000000000000003E-2</v>
      </c>
      <c r="F22" s="38">
        <v>0.1333</v>
      </c>
      <c r="G22" s="38">
        <v>0.17</v>
      </c>
      <c r="H22" s="39">
        <v>9.5299999999999996E-2</v>
      </c>
      <c r="I22" s="36"/>
      <c r="J22" s="39">
        <v>1.43E-2</v>
      </c>
    </row>
    <row r="23" spans="1:10" ht="15.75" thickBot="1">
      <c r="A23" s="36" t="s">
        <v>62</v>
      </c>
      <c r="B23" s="38">
        <v>3.6999999999999998E-2</v>
      </c>
      <c r="C23" s="38">
        <v>2.4E-2</v>
      </c>
      <c r="D23" s="38">
        <v>2.1000000000000001E-2</v>
      </c>
      <c r="E23" s="38">
        <v>2.7E-2</v>
      </c>
      <c r="F23" s="38">
        <v>0.05</v>
      </c>
      <c r="G23" s="38">
        <v>0.5</v>
      </c>
      <c r="H23" s="39">
        <v>3.5799999999999998E-2</v>
      </c>
      <c r="I23" s="36"/>
      <c r="J23" s="39">
        <v>1.5100000000000001E-2</v>
      </c>
    </row>
    <row r="24" spans="1:10" ht="15.75" thickBot="1">
      <c r="A24" s="36" t="s">
        <v>63</v>
      </c>
      <c r="B24" s="38">
        <v>6.0000000000000001E-3</v>
      </c>
      <c r="C24" s="38">
        <v>8.9999999999999993E-3</v>
      </c>
      <c r="D24" s="38">
        <v>6.0000000000000001E-3</v>
      </c>
      <c r="E24" s="38">
        <v>7.0000000000000001E-3</v>
      </c>
      <c r="F24" s="38">
        <v>1.8800000000000001E-2</v>
      </c>
      <c r="G24" s="38">
        <v>1</v>
      </c>
      <c r="H24" s="39">
        <v>1.35E-2</v>
      </c>
      <c r="I24" s="36"/>
      <c r="J24" s="39">
        <v>7.7000000000000002E-3</v>
      </c>
    </row>
    <row r="28" spans="1:10" ht="15.75" thickBot="1"/>
    <row r="29" spans="1:10" ht="15.75" thickBot="1">
      <c r="A29" s="35" t="s">
        <v>51</v>
      </c>
      <c r="B29" s="36"/>
      <c r="C29" s="36"/>
      <c r="D29" s="36"/>
      <c r="E29" s="36"/>
      <c r="F29" s="36"/>
      <c r="G29" s="36"/>
      <c r="H29" s="36"/>
      <c r="I29" s="36"/>
      <c r="J29" s="36"/>
    </row>
    <row r="30" spans="1:10" ht="27" thickBot="1">
      <c r="A30" s="37" t="s">
        <v>52</v>
      </c>
      <c r="B30" s="36"/>
      <c r="C30" s="36"/>
      <c r="D30" s="36"/>
      <c r="E30" s="36"/>
      <c r="F30" s="36"/>
      <c r="G30" s="36"/>
      <c r="H30" s="35" t="s">
        <v>53</v>
      </c>
      <c r="I30" s="36"/>
      <c r="J30" s="36"/>
    </row>
    <row r="31" spans="1:10" ht="39.75" thickBot="1">
      <c r="A31" s="36" t="s">
        <v>54</v>
      </c>
      <c r="B31" s="36"/>
      <c r="C31" s="36"/>
      <c r="D31" s="36"/>
      <c r="E31" s="36" t="s">
        <v>55</v>
      </c>
      <c r="F31" s="36" t="s">
        <v>56</v>
      </c>
      <c r="G31" s="36" t="s">
        <v>57</v>
      </c>
      <c r="H31" s="36" t="s">
        <v>58</v>
      </c>
      <c r="I31" s="36"/>
      <c r="J31" s="36"/>
    </row>
    <row r="32" spans="1:10" ht="15.75" thickBot="1">
      <c r="A32" s="36" t="s">
        <v>59</v>
      </c>
      <c r="B32" s="38">
        <v>0.70299999999999996</v>
      </c>
      <c r="C32" s="38">
        <v>0.72</v>
      </c>
      <c r="D32" s="38">
        <v>0.73599999999999999</v>
      </c>
      <c r="E32" s="38">
        <v>0.72</v>
      </c>
      <c r="F32" s="38">
        <v>1.1119000000000001</v>
      </c>
      <c r="G32" s="38">
        <v>0.01</v>
      </c>
      <c r="H32" s="39">
        <v>1</v>
      </c>
      <c r="I32" s="38">
        <v>1.1119000000000001</v>
      </c>
      <c r="J32" s="39">
        <v>2.3900000000000001E-2</v>
      </c>
    </row>
    <row r="33" spans="1:10" ht="15.75" thickBot="1">
      <c r="A33" s="36" t="s">
        <v>60</v>
      </c>
      <c r="B33" s="38">
        <v>0.72599999999999998</v>
      </c>
      <c r="C33" s="38">
        <v>0.72799999999999998</v>
      </c>
      <c r="D33" s="38">
        <v>0.72599999999999998</v>
      </c>
      <c r="E33" s="38">
        <v>0.72699999999999998</v>
      </c>
      <c r="F33" s="38">
        <v>1.1226</v>
      </c>
      <c r="G33" s="38">
        <v>0.05</v>
      </c>
      <c r="H33" s="39">
        <v>1.0097</v>
      </c>
      <c r="I33" s="36"/>
      <c r="J33" s="39">
        <v>7.0000000000000001E-3</v>
      </c>
    </row>
    <row r="34" spans="1:10" ht="15.75" thickBot="1">
      <c r="A34" s="36" t="s">
        <v>61</v>
      </c>
      <c r="B34" s="38">
        <v>0.73199999999999998</v>
      </c>
      <c r="C34" s="38">
        <v>0.72799999999999998</v>
      </c>
      <c r="D34" s="38">
        <v>0.73</v>
      </c>
      <c r="E34" s="38">
        <v>0.73</v>
      </c>
      <c r="F34" s="38">
        <v>1.1276999999999999</v>
      </c>
      <c r="G34" s="38">
        <v>0.17</v>
      </c>
      <c r="H34" s="39">
        <v>1.0143</v>
      </c>
      <c r="I34" s="36"/>
      <c r="J34" s="39">
        <v>8.0000000000000002E-3</v>
      </c>
    </row>
    <row r="35" spans="1:10" ht="15.75" thickBot="1">
      <c r="A35" s="36" t="s">
        <v>62</v>
      </c>
      <c r="B35" s="38">
        <v>0.72899999999999998</v>
      </c>
      <c r="C35" s="38">
        <v>0.72</v>
      </c>
      <c r="D35" s="38">
        <v>0.73099999999999998</v>
      </c>
      <c r="E35" s="38">
        <v>0.72699999999999998</v>
      </c>
      <c r="F35" s="38">
        <v>1.1226</v>
      </c>
      <c r="G35" s="38">
        <v>0.5</v>
      </c>
      <c r="H35" s="39">
        <v>1.0097</v>
      </c>
      <c r="I35" s="36"/>
      <c r="J35" s="39">
        <v>1.2200000000000001E-2</v>
      </c>
    </row>
    <row r="36" spans="1:10" ht="15.75" thickBot="1">
      <c r="A36" s="36" t="s">
        <v>63</v>
      </c>
      <c r="B36" s="38">
        <v>0.71399999999999997</v>
      </c>
      <c r="C36" s="38">
        <v>0.72099999999999997</v>
      </c>
      <c r="D36" s="38">
        <v>0.72599999999999998</v>
      </c>
      <c r="E36" s="38">
        <v>0.72</v>
      </c>
      <c r="F36" s="38">
        <v>1.1129</v>
      </c>
      <c r="G36" s="38">
        <v>1</v>
      </c>
      <c r="H36" s="39">
        <v>1.0008999999999999</v>
      </c>
      <c r="I36" s="36"/>
      <c r="J36" s="39">
        <v>1.24E-2</v>
      </c>
    </row>
  </sheetData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 2b 2c</vt:lpstr>
      <vt:lpstr>Fig 3 in vitro capture</vt:lpstr>
      <vt:lpstr>Fig 4 cytotoxicity</vt:lpstr>
      <vt:lpstr>Fig 5 A</vt:lpstr>
      <vt:lpstr>Fig 5 B</vt:lpstr>
      <vt:lpstr>Fig SI 2</vt:lpstr>
      <vt:lpstr>Fig SI 5</vt:lpstr>
      <vt:lpstr>Fig SI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ssie</dc:creator>
  <cp:lastModifiedBy>Liao Lab</cp:lastModifiedBy>
  <dcterms:created xsi:type="dcterms:W3CDTF">2023-05-06T20:09:15Z</dcterms:created>
  <dcterms:modified xsi:type="dcterms:W3CDTF">2023-05-19T19:03:35Z</dcterms:modified>
</cp:coreProperties>
</file>